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730"/>
  <workbookPr filterPrivacy="1" defaultThemeVersion="124226"/>
  <bookViews>
    <workbookView xWindow="240" yWindow="105" windowWidth="14805" windowHeight="8010" xr2:uid="{00000000-000D-0000-FFFF-FFFF00000000}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390" uniqueCount="344">
  <si>
    <t>miRNA name</t>
    <phoneticPr fontId="0" type="noConversion"/>
  </si>
  <si>
    <t>Count</t>
    <phoneticPr fontId="0" type="noConversion"/>
  </si>
  <si>
    <t xml:space="preserve">Transcripts per million (TPM) </t>
  </si>
  <si>
    <t>Mature Squence</t>
  </si>
  <si>
    <t>Precursor Sequence</t>
  </si>
  <si>
    <t>CK</t>
  </si>
  <si>
    <t>2 h</t>
  </si>
  <si>
    <t>4 h</t>
  </si>
  <si>
    <t>6 h</t>
  </si>
  <si>
    <t>pxy-let-7-3p</t>
  </si>
  <si>
    <t>-</t>
  </si>
  <si>
    <t>CTGTATAGCCTGCTAACTTTCC</t>
  </si>
  <si>
    <t>CAATGATCCATGTCACTCGGCCAGCTGAGGTAGTAGGTTGTATAGTACAGTATTACACCGAACGGGGGACTGTATAGCCTGCTAACTTTCCTGGCCAGTGACCGTATCGACGAGG</t>
  </si>
  <si>
    <t>pxy-let-7-5p</t>
  </si>
  <si>
    <t>TGAGGTAGTAGGTTGTATAG</t>
  </si>
  <si>
    <t>pxy-mir-1000-3p</t>
  </si>
  <si>
    <t>CTGCTGCGCCGGGACAAAACG</t>
  </si>
  <si>
    <t>CGCTCGCTTCCACCATATTGTCCTGTCACAGCAGTACGTACCAGTTACTGCTGCGCCGGGACAAAACGGTGGAGGTGTTGCA</t>
  </si>
  <si>
    <t>pxy-mir-1000-5p</t>
  </si>
  <si>
    <t>ATATTGTCCTGTCACAGCAGTA</t>
  </si>
  <si>
    <t>pxy-mir-100-3p</t>
  </si>
  <si>
    <t>AACCCGTAGATCCGAACTTGTG</t>
  </si>
  <si>
    <t>AGTATTTTTTGGATTTATCAAAACAGTTCTAGCAGTAACTCCCCCTAAACTGGAACCCGTAGATCCGAACTTGTGC</t>
  </si>
  <si>
    <t>pxy-mir-10-3p</t>
  </si>
  <si>
    <t>CAAATTCGGTTCTAGAGAGGTTT</t>
  </si>
  <si>
    <t>TAGCATCAAATATTAGTGCCCTACATCTACCCTGTAGATCCGAATTTGTTTGAAGTGAGGCGACAAATTCGGTTCTAGAGAGGTTTGTGTGGTGCACG</t>
  </si>
  <si>
    <t>pxy-mir-10-5p</t>
  </si>
  <si>
    <t>TACCCTGTAGATCCGAATTTGT</t>
  </si>
  <si>
    <t>pxy-mir-11-3p</t>
  </si>
  <si>
    <t>CATCACAGTCAGAGTTCTAGCT</t>
  </si>
  <si>
    <t>GCGTTTTGTGGCTAGACCTCACACTGTGACCTGTGTTAAGTTCCACATCACAGTCAGAGTTCTAGCTACACGCCGCGA</t>
  </si>
  <si>
    <t>pxy-mir-1175-3p</t>
  </si>
  <si>
    <t>TGAGATTCAACTCCTCCAACTT</t>
  </si>
  <si>
    <t>GGGTTAAGTGGAGGTGTGATCTCTTCACTTTTTTACATTAAAGTGAGATTCAACTCCTCCAACTTAATCCGG</t>
  </si>
  <si>
    <t>pxy-mir-1175-5p</t>
  </si>
  <si>
    <t>AAGTGGAGGTGTGATCTCTTC</t>
  </si>
  <si>
    <t>pxy-mir-124-3p</t>
  </si>
  <si>
    <t>TAAGGCACGCGGTGAATGCCA</t>
  </si>
  <si>
    <t>TCCTCGCGTTCACTGTCGTCCCTTTATGTGTTCATAGTAGTCATAAGGCACGCGGTGAATGCCAAGAGG</t>
  </si>
  <si>
    <t>pxy-mir-12-5p</t>
  </si>
  <si>
    <t>TGAGTATTACTTCAGGTACT</t>
  </si>
  <si>
    <t>TCTGAGTATTACTTCAGGTACTGGTGTCATTGATAAAGGATGCGCGGCATGATAGAGCGCTCAGCCTTTGCATTTCAAACAGACTGATTTGTAAAAAATATATACTTACA</t>
  </si>
  <si>
    <t>pxy-mir-137-3p</t>
  </si>
  <si>
    <t>TTATTGCTTGAGAATACACGTAG</t>
  </si>
  <si>
    <t>TAACTTGGAGGTCACGTGTATTCTTGGGGAATTAACACACATTGTGAGATGTTATTGCTTGAGAATACACGTAGCTGACAGGG</t>
  </si>
  <si>
    <t>pxy-mir-13b-3p</t>
  </si>
  <si>
    <t>TATCACAGCCATTTTTGACGAGT</t>
  </si>
  <si>
    <t>CATGGTCCATTCGCAAAAACGGCTGTGCAAATGTGTCTTTAGTATCATATCACAGCCATTTTTGACGAGTTGGACTATGT</t>
  </si>
  <si>
    <t>pxy-mir-13b-5p</t>
  </si>
  <si>
    <t>TCGCAAAAACGGCTGTGCAAATG</t>
  </si>
  <si>
    <t>pxy-mir-1-3p</t>
  </si>
  <si>
    <t>TGGAATGTAAAGAAGTATGGAG</t>
  </si>
  <si>
    <t>CTAGCGCTAGTTCCGTGCTTCCTTACTTCCCATAGTGCTTATCGATCGTATGGAATGTAAAGAAGTATGGAGCTGCGC</t>
  </si>
  <si>
    <t>pxy-mir-14a-3p</t>
  </si>
  <si>
    <t>TCAGTCTTTTTCTCTTTCTTAT</t>
  </si>
  <si>
    <t>AGTTTGTCGTATGGGGAGAGAAATCGACTTAGACTTTGTTTTGTATCAGTCAGTCTTTTTCTCTTTCTTATATGATAGACTTCA</t>
  </si>
  <si>
    <t>pxy-mir-14b-3p</t>
  </si>
  <si>
    <t>TCAGTCTTTTTCTCTCTCCTAT</t>
  </si>
  <si>
    <t>AATGCCTTTTGTGTCGGGGGGAGAGATTGACTTGACTGTTTAATTCAGTCAGTCTTTTTCTCTCTCCTATATAATCGGTAT</t>
  </si>
  <si>
    <t>pxy-mir-14b-5p</t>
  </si>
  <si>
    <t>CGGGGGGAGAGATTGACTTGACT</t>
  </si>
  <si>
    <t>pxy-mir-184-3p</t>
  </si>
  <si>
    <t>TGGACGGAGAACTGATAAGGGC</t>
  </si>
  <si>
    <t>AATGTATTGACGGGCCCTTGTCATTTCTTTGGCCCTGTGTGCCTAATACTACTGGACGGAGAACTGATAAGGGCTTGTCTTGCATA</t>
  </si>
  <si>
    <t>pxy-mir-190-5p</t>
  </si>
  <si>
    <t>AGATATGTTTGATATTCTTGGTTG</t>
  </si>
  <si>
    <t>AGAAGCCATGTCGCGGGCAGTCAGATATGTTTGATATTCTTGGTTGTGTCCAGTTCATTCACCCGAGAATCAAACATATTAGTACTGACCGCGACTTCACTTC</t>
  </si>
  <si>
    <t>pxy-mir-193-3p</t>
  </si>
  <si>
    <t>TACTGGCCTGCTAAGTCCCAAG</t>
  </si>
  <si>
    <t>GTCCATCCTGTGGCGAGGGTCTTAGCGGTCGAGTGGGCGTTCCCTTCCCTACTGGCCTGCTAAGTCCCAAGCCTCGGGGTGGAA</t>
  </si>
  <si>
    <t>AGAACTAAATCTTGTTCCTAAGTACTAGTGCCGCAGGAGTGTTTTTACTATCTCCTGCTGCTTAAGTGCTTATCAAGAAGTATTTAGTGCT</t>
  </si>
  <si>
    <t>pxy-mir-2525-3p</t>
  </si>
  <si>
    <t>TCTGGCGGCAACTGTTGTGGAC</t>
  </si>
  <si>
    <t>TGCCAGCGTCCAGTGGCAACAGTTGCCAACAGACATTTTGAAACCTGGTTTTTCTGGCGGCAACTGTTGTGGACAGGACGCTGTAA</t>
  </si>
  <si>
    <t>pxy-mir-252-5p</t>
  </si>
  <si>
    <t>CTAAGTACTAGTGCCGCAGGAG</t>
  </si>
  <si>
    <t>TGGCAACCCTGTCCCTTGGCACTGGGAGAATTCACAGGAGTTATAAGAAATACCCGTGAATTTCCTGATGCCTTAGCTCAGGGTTGCCA</t>
  </si>
  <si>
    <t>pxy-mir-263-5p</t>
  </si>
  <si>
    <t>CTTGGCACTGGGAGAATTCACAG</t>
  </si>
  <si>
    <t>pxy-mir-274-3p</t>
  </si>
  <si>
    <t>CTCGTTTTGATGATCGCAAAATT</t>
  </si>
  <si>
    <t>TGTGTTAGACGAAGTTGGTTTGTGACCGTCACTAACGGGCAGTAGTCTATGGTTTGCTCGTTTTGATGATCGCAAAATTAACTCGCTTGACTAT</t>
  </si>
  <si>
    <t>pxy-mir-274-5p</t>
  </si>
  <si>
    <t>TTTGTGACCGTCACTAACGGGCA</t>
  </si>
  <si>
    <t>pxy-mir-2755-3p</t>
  </si>
  <si>
    <t>CACCCTGTCAGACCATACTTGTT</t>
  </si>
  <si>
    <t>GGTGGCTCAAGGTGGCCTTGCAGCGTGTTTTCTATAGGTTTGCACCCTGTCAGACCATACTTGTTCTAA</t>
  </si>
  <si>
    <t>CGAGCGCAGGGCGCGGTCCCTGTAGCTGCTTAGGGGCGTTGCCTCCGCCCCCGAGTGCCTACAGCGACTGTGCCCTGCGCATA</t>
  </si>
  <si>
    <t>pxy-mir-2756-5p</t>
  </si>
  <si>
    <t>TCCCTGTAGCTGCTTAGGGGCG</t>
  </si>
  <si>
    <t>pxy-mir-2763-3p</t>
  </si>
  <si>
    <t>TATTATGCTCATTACTTTGGAT</t>
  </si>
  <si>
    <t>TCTACAACGTCCCCAAAGTAGTGAACGTAATTTATCGTGAGCCCGGCAATAGATATTATGCTCATTACTTTGGATATGTTGTACGAA</t>
  </si>
  <si>
    <t>pxy-mir-276-3p</t>
  </si>
  <si>
    <t>TAGGAACTTCATACCGTGCTCT</t>
  </si>
  <si>
    <t>CGATAGGTATTAACCACTAGCGAGGTATAGAGTTCCTACGTGATGATATTGTAGGAACTTCATACCGTGCTCTTGGGAAGCCTAAGT</t>
  </si>
  <si>
    <t>pxy-mir-276-5p</t>
  </si>
  <si>
    <t>AGCGAGGTATAGAGTTCCTACG</t>
  </si>
  <si>
    <t>TTTATTTCGTAGTCGTCTCAAGTAAATCTCGTGCGGCTGCTGTTTCATCCACAGGCGCTCTAGATTTCCTTCTGATGACTATGGAATTCC</t>
  </si>
  <si>
    <t>pxy-mir-2767-5p</t>
  </si>
  <si>
    <t>CAAGTAAATCTCGTGCGGCTG</t>
  </si>
  <si>
    <t>pxy-mir-2768-3p</t>
  </si>
  <si>
    <t>ATTGGTTAAGATATTGCATCAT</t>
  </si>
  <si>
    <t>TAGGGTCTGATGAATTGGGAGGCTTGGTGGGGTCGGTGCTGGCTGGTGTCGCCGATTCGGTTCCCAATATTGATTGGTTAAGATATTGCATCATTTCATCGGGTATCACCAGCTTGTTTTCCACCATTT</t>
  </si>
  <si>
    <t>pxy-mir-278-3p</t>
  </si>
  <si>
    <t>TCGGTGGGATCTTCGTCCGTTT</t>
  </si>
  <si>
    <t>AGTATCAAGTGCTACGCCCGGACGAACTTCCCAGATCGGCCGGTGCTCGGGTCGGTGGGATCTTCGTCCGTTTGTATCGCTTATACGT</t>
  </si>
  <si>
    <t>pxy-mir-278-5p</t>
  </si>
  <si>
    <t>CCCGGACGAACTTCCCAGATCG</t>
  </si>
  <si>
    <t>pxy-mir-2796-3p</t>
  </si>
  <si>
    <t>GTAGGCCGGCGGAAACTACTTGC</t>
  </si>
  <si>
    <t>AGAAGATGAGAGTAGTCGGCAGGGGTTTCTTTCGGCCTTCAGCGTGTCTGTAGTCTGTAGGCCGGCGGAAACTACTTGCTGGATGCTCTCCATCATCA</t>
  </si>
  <si>
    <t>pxy-mir-2796-5p</t>
  </si>
  <si>
    <t>AGGGGTTTCTTTCGGCCTTCAG</t>
  </si>
  <si>
    <t>pxy-mir-279a-3p</t>
  </si>
  <si>
    <t>TGACTAGATCCACACTCATCCA</t>
  </si>
  <si>
    <t>TCAATTTCTTTCGATGAGTGGAGGTTTAGTGCATGTTCTTGGTACACCATGACTAGATCCACACTCATCCATGGAAGTTGC</t>
  </si>
  <si>
    <t>pxy-mir-279a-5p</t>
  </si>
  <si>
    <t>GATGAGTGGAGGTTTAGTGCATG</t>
  </si>
  <si>
    <t>pxy-mir-279b-3p</t>
  </si>
  <si>
    <t>TGACTAGATTTTCACTCATCCT</t>
  </si>
  <si>
    <t>TTTCTCTTCTGGACGATGAGTGAATTTTTAGTTCACGTTTTGACAATACCGTGACTAGATTTTCACTCATCCTCTATGGGAGCGA</t>
  </si>
  <si>
    <t>pxy-mir-279c-3p</t>
  </si>
  <si>
    <t>TGACTAGATCCATACTCGTCTG</t>
  </si>
  <si>
    <t>ATATTTGTGGGCGAGTTTGCTTCTGGTTCATGTATTATTGATACTCATGACTAGATCCATACTCGTCTGCAGC</t>
  </si>
  <si>
    <t>pxy-miR-281-3p</t>
  </si>
  <si>
    <t>CTGTCATGGAGTTGCTCTCTT</t>
  </si>
  <si>
    <t>TCTGTTAATGAAGAGAGCTATCCGTCGACAGTATTGACCATAAAAACTGTCATGGAGTTGCTCTCTTTATGAACGG</t>
  </si>
  <si>
    <t>pxy-miR-281-5p</t>
  </si>
  <si>
    <t>AAGAGAGCTATCCGTCGACAGT</t>
  </si>
  <si>
    <t>pxy-mir-282-3p</t>
  </si>
  <si>
    <t>ACATAGCCTGTTAGAGGTTACG</t>
  </si>
  <si>
    <t>GCCCCGGGACCTTGACCTAGCCTCTCCTTGGCTTTGTCTGTGTCGTTCACTTCAGACATAGCCTGTTAGAGGTTACGTTAAACCCACGGCT</t>
  </si>
  <si>
    <t>pxy-mir-282-5p</t>
  </si>
  <si>
    <t>TAGCCTCTCCTTGGCTTTGTCT</t>
  </si>
  <si>
    <t>pxy-mir-283-3p</t>
  </si>
  <si>
    <t>CAGAGTGCTAGTTGGTATCCA</t>
  </si>
  <si>
    <t>TAAATATCAGCTGGTAATTCTGGGGTTAGACTCCCCCAGAGTGCTAGTTGGTATCCA</t>
  </si>
  <si>
    <t>pxy-mir-283-5p</t>
  </si>
  <si>
    <t>AAATATCAGCTGGTAATTCTGGG</t>
  </si>
  <si>
    <t>pxy-mir-285-3p</t>
  </si>
  <si>
    <t>TAGCACCATTCGAATTCAGTGC</t>
  </si>
  <si>
    <t>ACGTGGATCCATTATTTGACAACTGTATTCGAGTGCGTGAAAGAGTTTTACATCATCTAGCACCATTCGAATTCAGTGCTCGAATTTGGACGCCCTGCG</t>
  </si>
  <si>
    <t>pxy-mir-2a-3p</t>
  </si>
  <si>
    <t>TATCACAGCCAGCTTTGTTGACT</t>
  </si>
  <si>
    <t>ATATTGAATCCGGTGAAGGCAGCAAAGCGGCTGTGACTTATGTCTTCCATATCATATCACAGCCAGCTTTGTTGACTTTACTGATTTGAATT</t>
  </si>
  <si>
    <t>pxy-mir-2a-5p</t>
  </si>
  <si>
    <t>GCAGCAAAGCGGCTGTGACTT</t>
  </si>
  <si>
    <t>pxy-mir-2b-3p</t>
  </si>
  <si>
    <t>TCACAGCCAGCTTTGATGAGCA</t>
  </si>
  <si>
    <t>GCGATGTGGCCGCGCCGTCAAAGCCGGTTGATCATAGGTCATTGCGCAGCTATCACAGCCAGCTTTGATGAGCACGGCCGCATTGC</t>
  </si>
  <si>
    <t>pxy-mir-2b-5p</t>
  </si>
  <si>
    <t>CCGTCAAAGCCGGTTGATCAT</t>
  </si>
  <si>
    <t>pxy-mir-306-3p</t>
  </si>
  <si>
    <t>AGAGCTGTCTGGTGCCTCAACA</t>
  </si>
  <si>
    <t>TAACGCAGGTCCATTCCAGGTACTAGGTGACTCTGAGTGGTTGAATATCTCAGAGCTGTCTGGTGCCTCAACATGGATCTCGGTA</t>
  </si>
  <si>
    <t>pxy-mir-306-5p</t>
  </si>
  <si>
    <t>CCAGGTACTAGGTGACTCTGA</t>
  </si>
  <si>
    <t>pxy-mir-307-3p</t>
  </si>
  <si>
    <t>TCACAACCTCCTTGAGTGAGCGA</t>
  </si>
  <si>
    <t>CCGGTGACTCACTCAACCTGGGTGTGATGTGTGCACTCGCGGCGCAGCCCATCACAACCTCCTTGAGTGAGCGACCGT</t>
  </si>
  <si>
    <t>pxy-mir-308-3p</t>
  </si>
  <si>
    <t>AATCACAGGATAATACTGCGA</t>
  </si>
  <si>
    <t>ATGCGCAGTATTATTCCAGTGAATGTGTTTCAGCTACAATCACAGGATAATACTGCGAGT</t>
  </si>
  <si>
    <t>pxy-mir-308-5p</t>
  </si>
  <si>
    <t>CGCAGTATTATTCCAGTGAATGT</t>
  </si>
  <si>
    <t>pxy-mir-31-5p</t>
  </si>
  <si>
    <t>AGGCAAGATGTCGGCATAGCTGA</t>
  </si>
  <si>
    <t>CTGGGAAGGCAAGATGTCGGCATAGCTGATTGATGTGATATACGGCTGTGTCACATCGAGCCAGCTCAA</t>
  </si>
  <si>
    <t>CATAAATTTGTCTTTTTCCGCTTTGCTGCTGATTTAGTTCATGTCAACAGCAAAGTGAAAAGGTCTCCTTTATGA</t>
  </si>
  <si>
    <t>pxy-mir-316-5p</t>
  </si>
  <si>
    <t>TGTCTTTTTCCGCTTTGCTGCTG</t>
  </si>
  <si>
    <t>pxy-mir-317-3p</t>
  </si>
  <si>
    <t>TGAACACAGCTGGTGGTATC</t>
  </si>
  <si>
    <t>TCGGCTATCGAACGACCGGGTGCCACGCTGTGCTCCCTCAGGTTTCATTGCGAGTGAACACAGCTGGTGGTATCTCAGTTGTTCCCTAGTT</t>
  </si>
  <si>
    <t>pxy-mir-3338-3p</t>
  </si>
  <si>
    <t>CATGTACTTACTTTGTTTGTTCT</t>
  </si>
  <si>
    <t>ATAGAGTAGTTCACAGCAAACACAGTAGGGTGCAATGCTAAAGACCAATCATGCATGTACTTACTTTGTTTGTTCTGAAACATTCTAACGA</t>
  </si>
  <si>
    <t>pxy-mir-33-5p</t>
  </si>
  <si>
    <t>GTGCATTGTAGTTGCATTGCA</t>
  </si>
  <si>
    <t>ACTATTACGGAAGTGCATTGTAGTTGCATTGCACTTGTACTATTGTGCAATATTACTACAAGGCAACCTTCGCATTAGTT</t>
  </si>
  <si>
    <t>pxy-mir-34-3p</t>
  </si>
  <si>
    <t>AGCCGCTAGCGACACTGCTCCG</t>
  </si>
  <si>
    <t>ACGGGTAGACCGCGTTGGCAGTGTGGTTAGCTGGTTGTTGTTGACATCCAACAGCCGCTAGCGACACTGCTCCGGCGTTCACCCGA</t>
  </si>
  <si>
    <t>pxy-mir-34-5p</t>
  </si>
  <si>
    <t>TGGCAGTGTGGTTAGCTGGTTGT</t>
  </si>
  <si>
    <t>pxy-mir-375-3p</t>
  </si>
  <si>
    <t>TTTGTTCGCCCCGGCTCGTGTCG</t>
  </si>
  <si>
    <t>AGGGTGCGGCGACCCGAGCGGTTTGAGCAAACTATTTGGTAGTTTAGTTTGTTCGCCCCGGCTCGTGTCGCTGGGCCCGGC</t>
  </si>
  <si>
    <t>pxy-mir-375-5p</t>
  </si>
  <si>
    <t>ACCCGAGCGGTTTGAGCAAACTA</t>
  </si>
  <si>
    <t>pxy-mir-6307-3p</t>
  </si>
  <si>
    <t>CAAGCTCGAACTTTTCCTGCGC</t>
  </si>
  <si>
    <t>TCAGGGGTGCGGGAAAAGTCCGCCTTTGACGTCCCACTAACGGTCAAGCTCGAACTTTTCCTGCGCCACCGTG</t>
  </si>
  <si>
    <t>pxy-mir-71-3p</t>
  </si>
  <si>
    <t>TCTCACTACCTTGTCTTTCATG</t>
  </si>
  <si>
    <t>CGCTCTAGCCATATGAAAGACATGGGTAGTGAGATGTCCAAGTACATCAAAAATTCTCACTACCTTGTCTTTCATGTGGACTGAGCA</t>
  </si>
  <si>
    <t>pxy-mir-71-5p</t>
  </si>
  <si>
    <t>TGAAAGACATGGGTAGTGA</t>
  </si>
  <si>
    <t>pxy-mir-745-3p</t>
  </si>
  <si>
    <t>TAGCTGCCTAGCGAAGGGCAAC</t>
  </si>
  <si>
    <t>TCATGTCAGTTGCGGCTCATCGTCTGGCACTTTGCTTGTTAATATCGCTAGCTGCCTAGCGAAGGGCAACAAATGACAGAG</t>
  </si>
  <si>
    <t>pxy-mir-745-5p</t>
  </si>
  <si>
    <t>CGGCTCATCGTCTGGCACTTTGC</t>
  </si>
  <si>
    <t>pxy-mir-750-3p</t>
  </si>
  <si>
    <t>CCAGATCTAACTTTCCAGCTCA</t>
  </si>
  <si>
    <t>CAAGGCTCCACGTCTGAGTTGGACAGGGGATCTAGACAGTTCGCAACATACTTCTGCCAGATCTAACTTTCCAGCTCACGCGTGGAGCCAAC</t>
  </si>
  <si>
    <t>pxy-mir-750-5p</t>
  </si>
  <si>
    <t>AGTTGGACAGGGGATCTAGACA</t>
  </si>
  <si>
    <t>pxy-mir-79-3p</t>
  </si>
  <si>
    <t>ATAAAGCTAGATTACCAAAGCA</t>
  </si>
  <si>
    <t>CACCGCGCCGGCGCTTTGGCGATTTAGCTCCATGACGTGTCGCAAGCTCATAAAGCTAGATTACCAAAGCACCGTCCGTGCTGGTA</t>
  </si>
  <si>
    <t>CAAGAGGCGTCGATTGCCCCGAGTTGTATGGAAGACTAGTGATTTTGTTGTTTTATTGAATTAACAAGGAATCACTAATCTCCCTACAAAGCGGTGGCCCTTGCTTCGGA</t>
  </si>
  <si>
    <t>pxy-mir-7b-5p</t>
  </si>
  <si>
    <t>TGGAAGACTAGTGATTTTGTTGTT</t>
  </si>
  <si>
    <t>pxy-mir-8489a-3p</t>
  </si>
  <si>
    <t>CAAATTCAGAGGTAACGGCACA</t>
  </si>
  <si>
    <t>AAATGGCCAATTTAGTGGCCGTTACCTCTGAGCTTGTATGTCCATAAATTCATCCAAATTCAGAGGTAACGGCACACTACATTAGGCTACTG</t>
  </si>
  <si>
    <t>pxy-mir-8494-3p</t>
  </si>
  <si>
    <t>CTGACAAACCCAGTAGAGAAAT</t>
  </si>
  <si>
    <t>AATGATAAGGCATCTTCTTCTCTACTGAGTCTGGCAGTGGTTTTAATTTAATATTCACTGACAAACCCAGTAGAGAAATAGATTACTTATTTTA</t>
  </si>
  <si>
    <t>pxy-mir-8494-5p</t>
  </si>
  <si>
    <t>CTTCTCTACTGAGTCTGGCAGTG</t>
  </si>
  <si>
    <t>pxy-mir-8495-3p</t>
  </si>
  <si>
    <t>CTGGGGCATGTCAAGACTCGGC</t>
  </si>
  <si>
    <t>AATGGAAGAATGCTGTGGTGGAGCAGAGTCTTGACATGTTCCAACGTGTTGTCGGTGCCGCTGGGGCATGTCAAGACTCGGCTGCATCACGGCGATGGCCTCG</t>
  </si>
  <si>
    <t>pxy-mir-8495-5p</t>
  </si>
  <si>
    <t>AGAGTCTTGACATGTTCCAACG</t>
  </si>
  <si>
    <t>pxy-mir-8499a-5p</t>
  </si>
  <si>
    <t>ACATCGACCAATGAAACTGCAT</t>
  </si>
  <si>
    <t>ACTGCGAGGTAAACATCGACCAATGAAACTGCATCAAACGCTCATGCAATTTCATTGGTTGATGATTTCCTCGCTCA</t>
  </si>
  <si>
    <t>pxy-mir-8502-3p</t>
  </si>
  <si>
    <t>CAGGATGTCGGCATTCAGCGT</t>
  </si>
  <si>
    <t>TTGCAAGGTTTAGTCGCTGAATGCCGACATTCTGTAAGTAATAGTAATTTTCCAGGATGTCGGCATTCAGCGTCGAAGCCCTTTGCAATA</t>
  </si>
  <si>
    <t>pxy-mir-8506-3p</t>
  </si>
  <si>
    <t>TTAGGTGTGAGGGTCACAGCT</t>
  </si>
  <si>
    <t>ATGCCGCCTGTGACTCTCACACCTGGTACGTTCGTGGATGCTATTAGGTGTGAGGGTCACAGCTAGTTTGGTGGAGG</t>
  </si>
  <si>
    <t>pxy-mir-8506-5p</t>
  </si>
  <si>
    <t>CCTGTGACTCTCACACCTGGTA</t>
  </si>
  <si>
    <t>pxy-mir-8507-3p</t>
  </si>
  <si>
    <t>CAGCATATCCAAAAACTCATCTG</t>
  </si>
  <si>
    <t>ATGGCAATGGCCGCCTTGTCAGGGGGTTTTTGGATACGCAGAATGTTTTGTCATACATCCAGCATATCCAAAAACTCATCTGATAATTTGGCCTCTGCGTC</t>
  </si>
  <si>
    <t>pxy-mir-8507-5p</t>
  </si>
  <si>
    <t>GGGGGTTTTTGGATACGCAGAA</t>
  </si>
  <si>
    <t>pxy-mir-8509-3p</t>
  </si>
  <si>
    <t>AGTGGAAAAGAGGATCTGTAGA</t>
  </si>
  <si>
    <t>CAAGCCAAAACTCCCGGATCGGTTTATAAATCCTCTTTTGCACTGAATGGGCATGCTCAGTGGAAAAGAGGATCTGTAGATCGATCCGGGTATGCGCAAC</t>
  </si>
  <si>
    <t>pxy-mir-8509-5p</t>
  </si>
  <si>
    <t>TATAAATCCTCTTTTGCACTGA</t>
  </si>
  <si>
    <t>pxy-mir-8520-3p</t>
  </si>
  <si>
    <t>CTTCGCCAGAGAGTCGCATAGT</t>
  </si>
  <si>
    <t>CTTAGCCCCTTCTCCCACTATACGACTCTCTGGCGATGCCACAGCGACTACGACTGGCTTCGCCAGAGAGTCGCATAGTGGGAGATGGGGTTTAA</t>
  </si>
  <si>
    <t>pxy-mir-8520-5p</t>
  </si>
  <si>
    <t>TATACGACTCTCTGGCGATGCC</t>
  </si>
  <si>
    <t>pxy-mir-8521-3p</t>
  </si>
  <si>
    <t>CTTGTCCCGAATTTTGACTCGGCC</t>
  </si>
  <si>
    <t>GTTCTTGTCTCTGGCGCGGCAGTCAGAATTCGGGACAAGCCCGGAGCGGTGGCTTGTCCCGAATTTTGACTCGGCCAAATCAAAAC</t>
  </si>
  <si>
    <t>pxy-mir-8522-3p</t>
  </si>
  <si>
    <t>ATTTGCCGAAGGTTCTGATACC</t>
  </si>
  <si>
    <t>GAAAATACAGACCGTCTCGGAACCTTCGGCAAATGATGGTAAACGTCTCATTTGCCGAAGGTTCTGATACCAACTGTATTCAC</t>
  </si>
  <si>
    <t>GACTATGTGGTGCCGTGTCCTGTATGTGAACAACATAACTGTAAGTACAACCAGTTGTTTTTCACATATAGAATACGGCGCCATATTGA</t>
  </si>
  <si>
    <t>pxy-mir-8525-5p</t>
  </si>
  <si>
    <t>TCCTGTATGTGAACAACATAACTG</t>
  </si>
  <si>
    <t>pxy-mir-8527-3p</t>
  </si>
  <si>
    <t>CTATGAGAAAGCACGTAACAGT</t>
  </si>
  <si>
    <t>GCGGAGGACGCGGCACTACGAGCTTTCTCGTAGCACGGGCCAGTCCTGCTATGAGAAAGCACGTAACAGTAATAAATCCTCAGA</t>
  </si>
  <si>
    <t>pxy-mir-8529-5p</t>
  </si>
  <si>
    <t>TCAGTCTCTGTATTCTCCCTTCA</t>
  </si>
  <si>
    <t>GCTGCCCTTAGGGTCAGTCTCTGTATTCTCCCTTCACAGTCAATATCATACCTGAAGGAGGATATTGAGGCTTATCCTACGGGCACG</t>
  </si>
  <si>
    <t>pxy-mir-8530-3p</t>
  </si>
  <si>
    <t>TAAGGTCATCACGTTTTGTCC</t>
  </si>
  <si>
    <t>GCTGGCGGGCGGTGCGGACAGATCGTGATGGCCTTAGACTTTCGTAGATCTAAGGTCATCACGTTTTGTCCCTACCGTCCAGCCGAA</t>
  </si>
  <si>
    <t>pxy-mir-8530-5p</t>
  </si>
  <si>
    <t>ACAGATCGTGATGGCCTTAGA</t>
  </si>
  <si>
    <t>pxy-mir-8533-3p</t>
  </si>
  <si>
    <t>TTCTAGAGGATCTTGGGCGCGC</t>
  </si>
  <si>
    <t>GTCGTTTGTTGTGTCGATGGGCAAGCCCAAAATCCACTAGAAAGGGCGAGAAAGAATTCTAGAGGATCTTGGGCGCGCGTACTCGACACTACTGAACTAC</t>
  </si>
  <si>
    <t>pxy-mir-8536b-3p</t>
  </si>
  <si>
    <t>CCTATCTCAGCTATGTCACTA</t>
  </si>
  <si>
    <t>TAATCTGACATTAGTCAGTGACATAGCTGGGATAAGTTAGTGTGAAATGAAACCTATCTCAGCTATGTCACTATCTCGTGTCAGGAAT</t>
  </si>
  <si>
    <t>pxy-mir-8536b-5p</t>
  </si>
  <si>
    <t>GTGACATAGCTGGGATAAGTT</t>
  </si>
  <si>
    <t>TATGTAATTAGTGGCGGAGTAATTTCCAGATAAACGTACGTCTTTATATCTACGTTTATTTGGAAACTATCCCGGCACAATTACCAT</t>
  </si>
  <si>
    <t>pxy-mir-8539-5p</t>
  </si>
  <si>
    <t>AGTAATTTCCAGATAAACGTA</t>
  </si>
  <si>
    <t>pxy-mir-8544-3p</t>
  </si>
  <si>
    <t>AATGTAGCTCACAAAGCGTTCA</t>
  </si>
  <si>
    <t>TGCGGCGCCGCTATGAACGCTTTGTGAGCTACATTATACATTCAACTAAATAATGTAGCTCACAAAGCGTTCAAGTCGGCACCAAG</t>
  </si>
  <si>
    <t>pxy-mir-8544-5p</t>
  </si>
  <si>
    <t>AACGCTTTGTGAGCTACATTAT</t>
  </si>
  <si>
    <t>pxy-mir-87-3p</t>
  </si>
  <si>
    <t>GTGAGCAAACTTTCAGGTGTGT</t>
  </si>
  <si>
    <t>CACTGATGGGCCTGAACTTTTTGCTCTAACCTGTGTTGGACTAGGTGAGCAAACTTTCAGGTGTGTTAGTGC</t>
  </si>
  <si>
    <t>pxy-mir-927-3p</t>
  </si>
  <si>
    <t>CAAAGCGTTTGGATTCTAAAA</t>
  </si>
  <si>
    <t>AGATGTTAACCAAGAAGGAGTGAAAGAAGCTGTCCAGTTTTAGAATTCCTACGCTTTACCGTTGCCAAGTATGTGGGCAAAGCGTTTGGATTCTAAAACTGGTCTCTTCACATCGCACCGCCTGAAGACAAGAACAACA</t>
  </si>
  <si>
    <t>pxy-mir-927-5p</t>
  </si>
  <si>
    <t>TTTAGAATTCCTACGCTTTACC</t>
  </si>
  <si>
    <t>pxy-mir-92a-3p</t>
  </si>
  <si>
    <t>TATTGCACCAGTCCCGGCCTAT</t>
  </si>
  <si>
    <t>TGTGTGTATGGGCGGTGACTGTTGCTATATTCGGTTTTAGCGCGATATTGCACCAGTCCCGGCCTATCCACGC</t>
  </si>
  <si>
    <t>pxy-mir-92a-5p</t>
  </si>
  <si>
    <t>GGGCGGTGACTGTTGCTATATT</t>
  </si>
  <si>
    <t>pxy-mir-92b-3p</t>
  </si>
  <si>
    <t>AATTGCACCAATCCCGGCCTGC</t>
  </si>
  <si>
    <t>AGCGGTGGTCTGGCTAGGACGTGATTCGGTGTAACCCTTGTGTTTCCCGATCAAATTGCACCAATCCCGGCCTGCCTTCGGCCACCGCC</t>
  </si>
  <si>
    <t>pxy-mir-92b-5p</t>
  </si>
  <si>
    <t>AGGACGTGATTCGGTGTAACCCT</t>
  </si>
  <si>
    <t>pxy-mir-932-3p</t>
  </si>
  <si>
    <t>TGCAAGCAGTGCGGAAGTGAGG</t>
  </si>
  <si>
    <t>AGACCTCAATTCCGTAGTGCATTGCAGTAAGTAATGACACCTGCAAGCAGTGCGGAAGTGAGGTGGAG</t>
  </si>
  <si>
    <t>pxy-mir-965-3p</t>
  </si>
  <si>
    <t>TAAGCGTATAGCTTTTCCCCT</t>
  </si>
  <si>
    <t>ATCAGCTGTATTACTGAGGGAGAAGTTATATCGCTGTATGTATTATGTGCACTATCATAAGCGTATAGCTTTTCCCCTTAGTGGTACAGCTATC</t>
  </si>
  <si>
    <t>pxy-mir-965-5p</t>
  </si>
  <si>
    <t>GGGAGAAGTTATATCGCTGTATG</t>
  </si>
  <si>
    <t>pxy-mir-970-3p</t>
  </si>
  <si>
    <t>TCATAAGACACACGCGGCTCT</t>
  </si>
  <si>
    <t>GCTGGGCCGAGCCTTGCGTGTGATCTTATTGGTAGTGTGGCTTGGAAACTATCATAAGACACACGCGGCTCTGTCCGCC</t>
  </si>
  <si>
    <t>pxy-mir-970-5p</t>
  </si>
  <si>
    <t>AGCCTTGCGTGTGATCTTATTGGTA</t>
  </si>
  <si>
    <t>pxy-mir-993-3p</t>
  </si>
  <si>
    <t>GAAGCTCGTCTCTACAGGTATCT</t>
  </si>
  <si>
    <t>CGTGATCTACCCTGTAGATCCGGGCTTTTGTAGTTTTGTTCCTCATCAGAAGCTCGTCTCTACAGGTATCTCACGGCTGGG</t>
  </si>
  <si>
    <t>pxy-mir-993-5p</t>
  </si>
  <si>
    <t>TACCCTGTAGATCCGGGCTTTT</t>
  </si>
  <si>
    <t>pxy-mir-9a-5p</t>
  </si>
  <si>
    <t>TCTTTGGTTATCTAGCTGTATGA</t>
  </si>
  <si>
    <t>GTAGTAGATTGGTTAATTATCTTTGGTTATCTAGCTGTATGAGTAATATAGACATCATAAAGCTAGGTTACCGGAGTTAAGTGCCGTCTATGTC</t>
  </si>
  <si>
    <t>pxy-mir-9b-3p</t>
  </si>
  <si>
    <t>TAAAGTTATGGTACCGAAGTC</t>
  </si>
  <si>
    <t>TGAAGCTGCATGGGCGCGGCTCGGCTCTTTGGTATCCTAGCTGTAGGCGTTTACGAAGCGGCCTAAAGTTATGGTACCGAAGTCCCGGGCCTCGCCATTCGCTACG</t>
  </si>
  <si>
    <t>pxy-mir-9b-5p</t>
  </si>
  <si>
    <t>TCTTTGGTATCCTAGCTGTAGG</t>
  </si>
  <si>
    <t>pxy-mir-8491</t>
  </si>
  <si>
    <t>AGTAGATAGTCAGGTAAACGA</t>
  </si>
  <si>
    <t>AGTAGATAGTCAGGTAAACGAACGTGCCAGCCTCGTTTGCCTTATTATCAACTCC</t>
  </si>
  <si>
    <t>pxy-mir-8514</t>
  </si>
  <si>
    <t>ACAGCGATACGGCTTTTCGCTT</t>
  </si>
  <si>
    <t>GCGAGAAGCCGTATCGTTGCGAGTTGAGTGCGTCACAGCGATACGGCTTTTCGCTT</t>
  </si>
  <si>
    <t>pxy-mir-8505</t>
  </si>
  <si>
    <t>CCTCCATAGACTCTAGATTAAC</t>
  </si>
  <si>
    <t>TAATCTAGAATCTATGGAGGCGTAGGGGTCCAACCCTAATCCTCCATAGACTCTAGATTAAC</t>
  </si>
  <si>
    <r>
      <t>Table S3: Expression profiles of destruxin A-responsive known miRNAs with their precursor sequences in</t>
    </r>
    <r>
      <rPr>
        <b/>
        <i/>
        <sz val="12"/>
        <color rgb="FFFF0000"/>
        <rFont val="Calibri"/>
        <family val="2"/>
      </rPr>
      <t xml:space="preserve"> Plutella xylostella</t>
    </r>
    <r>
      <rPr>
        <b/>
        <sz val="12"/>
        <color rgb="FFFF0000"/>
        <rFont val="Calibri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rgb="FFFF0000"/>
      <name val="Calibri"/>
      <family val="2"/>
    </font>
    <font>
      <b/>
      <i/>
      <sz val="12"/>
      <color rgb="FFFF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Border="1"/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5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8"/>
  <sheetViews>
    <sheetView tabSelected="1" workbookViewId="0">
      <selection activeCell="E6" sqref="E6"/>
    </sheetView>
  </sheetViews>
  <sheetFormatPr defaultRowHeight="15.75" x14ac:dyDescent="0.25"/>
  <cols>
    <col min="1" max="1" width="19.625" style="2" customWidth="1"/>
    <col min="2" max="11" width="9" style="2"/>
    <col min="12" max="12" width="29" style="2" customWidth="1"/>
    <col min="13" max="13" width="188.25" style="2" customWidth="1"/>
    <col min="14" max="14" width="14" style="2" customWidth="1"/>
    <col min="15" max="16384" width="9" style="2"/>
  </cols>
  <sheetData>
    <row r="1" spans="1:13" x14ac:dyDescent="0.25">
      <c r="A1" s="1" t="s">
        <v>343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3" ht="16.5" thickBot="1" x14ac:dyDescent="0.3">
      <c r="K2" s="3"/>
    </row>
    <row r="3" spans="1:13" ht="16.5" thickBot="1" x14ac:dyDescent="0.3">
      <c r="A3" s="4" t="s">
        <v>0</v>
      </c>
      <c r="B3" s="5" t="s">
        <v>1</v>
      </c>
      <c r="C3" s="5"/>
      <c r="D3" s="5"/>
      <c r="E3" s="6"/>
      <c r="F3" s="7"/>
      <c r="G3" s="8" t="s">
        <v>2</v>
      </c>
      <c r="H3" s="5"/>
      <c r="I3" s="5"/>
      <c r="J3" s="6"/>
      <c r="K3" s="7"/>
      <c r="L3" s="9" t="s">
        <v>3</v>
      </c>
      <c r="M3" s="9" t="s">
        <v>4</v>
      </c>
    </row>
    <row r="4" spans="1:13" ht="16.5" thickBot="1" x14ac:dyDescent="0.3">
      <c r="A4" s="10"/>
      <c r="B4" s="11" t="s">
        <v>5</v>
      </c>
      <c r="C4" s="11" t="s">
        <v>6</v>
      </c>
      <c r="D4" s="11" t="s">
        <v>7</v>
      </c>
      <c r="E4" s="12" t="s">
        <v>8</v>
      </c>
      <c r="F4" s="13"/>
      <c r="G4" s="11" t="s">
        <v>5</v>
      </c>
      <c r="H4" s="12" t="s">
        <v>6</v>
      </c>
      <c r="I4" s="12" t="s">
        <v>7</v>
      </c>
      <c r="J4" s="14" t="s">
        <v>8</v>
      </c>
      <c r="K4" s="13"/>
      <c r="L4" s="9"/>
      <c r="M4" s="9"/>
    </row>
    <row r="5" spans="1:13" x14ac:dyDescent="0.25">
      <c r="A5" s="15" t="s">
        <v>9</v>
      </c>
      <c r="B5" s="15" t="s">
        <v>10</v>
      </c>
      <c r="C5" s="15">
        <v>7</v>
      </c>
      <c r="D5" s="15">
        <v>29</v>
      </c>
      <c r="E5" s="15">
        <v>8</v>
      </c>
      <c r="F5" s="15"/>
      <c r="G5" s="15" t="s">
        <v>10</v>
      </c>
      <c r="H5" s="15">
        <v>0.67</v>
      </c>
      <c r="I5" s="15">
        <v>3.55</v>
      </c>
      <c r="J5" s="15">
        <v>0.83</v>
      </c>
      <c r="K5" s="15"/>
      <c r="L5" s="16" t="s">
        <v>11</v>
      </c>
      <c r="M5" s="16" t="s">
        <v>12</v>
      </c>
    </row>
    <row r="6" spans="1:13" x14ac:dyDescent="0.25">
      <c r="A6" s="15" t="s">
        <v>13</v>
      </c>
      <c r="B6" s="15">
        <v>55845</v>
      </c>
      <c r="C6" s="15">
        <v>117873</v>
      </c>
      <c r="D6" s="15">
        <v>218358</v>
      </c>
      <c r="E6" s="15">
        <v>95748</v>
      </c>
      <c r="F6" s="15"/>
      <c r="G6" s="15">
        <v>6220.14</v>
      </c>
      <c r="H6" s="15">
        <v>11330.56</v>
      </c>
      <c r="I6" s="15">
        <v>26696.47</v>
      </c>
      <c r="J6" s="15">
        <v>9914.31</v>
      </c>
      <c r="K6" s="15"/>
      <c r="L6" s="16" t="s">
        <v>14</v>
      </c>
      <c r="M6" s="16" t="s">
        <v>12</v>
      </c>
    </row>
    <row r="7" spans="1:13" x14ac:dyDescent="0.25">
      <c r="A7" s="15" t="s">
        <v>15</v>
      </c>
      <c r="B7" s="15">
        <v>4</v>
      </c>
      <c r="C7" s="15">
        <v>4</v>
      </c>
      <c r="D7" s="15">
        <v>10</v>
      </c>
      <c r="E7" s="15">
        <v>6</v>
      </c>
      <c r="F7" s="15"/>
      <c r="G7" s="15">
        <v>0.45</v>
      </c>
      <c r="H7" s="15">
        <v>0.38</v>
      </c>
      <c r="I7" s="15">
        <v>1.22</v>
      </c>
      <c r="J7" s="15">
        <v>0.62</v>
      </c>
      <c r="K7" s="15"/>
      <c r="L7" s="16" t="s">
        <v>16</v>
      </c>
      <c r="M7" s="16" t="s">
        <v>17</v>
      </c>
    </row>
    <row r="8" spans="1:13" x14ac:dyDescent="0.25">
      <c r="A8" s="15" t="s">
        <v>18</v>
      </c>
      <c r="B8" s="15">
        <v>22</v>
      </c>
      <c r="C8" s="15">
        <v>8</v>
      </c>
      <c r="D8" s="15">
        <v>10</v>
      </c>
      <c r="E8" s="15">
        <v>12</v>
      </c>
      <c r="F8" s="15"/>
      <c r="G8" s="15">
        <v>2.4500000000000002</v>
      </c>
      <c r="H8" s="15">
        <v>0.77</v>
      </c>
      <c r="I8" s="15">
        <v>1.22</v>
      </c>
      <c r="J8" s="15">
        <v>1.24</v>
      </c>
      <c r="K8" s="15"/>
      <c r="L8" s="16" t="s">
        <v>19</v>
      </c>
      <c r="M8" s="16" t="s">
        <v>17</v>
      </c>
    </row>
    <row r="9" spans="1:13" x14ac:dyDescent="0.25">
      <c r="A9" s="15" t="s">
        <v>20</v>
      </c>
      <c r="B9" s="15">
        <v>1126</v>
      </c>
      <c r="C9" s="15">
        <v>1486</v>
      </c>
      <c r="D9" s="15">
        <v>2186</v>
      </c>
      <c r="E9" s="15">
        <v>1679</v>
      </c>
      <c r="F9" s="15"/>
      <c r="G9" s="15">
        <v>125.42</v>
      </c>
      <c r="H9" s="15">
        <v>142.84</v>
      </c>
      <c r="I9" s="15">
        <v>267.26</v>
      </c>
      <c r="J9" s="15">
        <v>173.85</v>
      </c>
      <c r="K9" s="15"/>
      <c r="L9" s="16" t="s">
        <v>21</v>
      </c>
      <c r="M9" s="16" t="s">
        <v>22</v>
      </c>
    </row>
    <row r="10" spans="1:13" x14ac:dyDescent="0.25">
      <c r="A10" s="15" t="s">
        <v>23</v>
      </c>
      <c r="B10" s="15">
        <v>20070</v>
      </c>
      <c r="C10" s="15">
        <v>23967</v>
      </c>
      <c r="D10" s="15">
        <v>32111</v>
      </c>
      <c r="E10" s="15">
        <v>32915</v>
      </c>
      <c r="F10" s="15"/>
      <c r="G10" s="15">
        <v>2235.44</v>
      </c>
      <c r="H10" s="15">
        <v>2303.83</v>
      </c>
      <c r="I10" s="15">
        <v>3925.89</v>
      </c>
      <c r="J10" s="15">
        <v>3408.21</v>
      </c>
      <c r="K10" s="15"/>
      <c r="L10" s="16" t="s">
        <v>24</v>
      </c>
      <c r="M10" s="16" t="s">
        <v>25</v>
      </c>
    </row>
    <row r="11" spans="1:13" x14ac:dyDescent="0.25">
      <c r="A11" s="15" t="s">
        <v>26</v>
      </c>
      <c r="B11" s="15">
        <v>11421</v>
      </c>
      <c r="C11" s="15">
        <v>14170</v>
      </c>
      <c r="D11" s="15">
        <v>18973</v>
      </c>
      <c r="E11" s="15">
        <v>16494</v>
      </c>
      <c r="F11" s="15"/>
      <c r="G11" s="15">
        <v>1272.0999999999999</v>
      </c>
      <c r="H11" s="15">
        <v>1362.09</v>
      </c>
      <c r="I11" s="15">
        <v>2319.64</v>
      </c>
      <c r="J11" s="15">
        <v>1707.89</v>
      </c>
      <c r="K11" s="15"/>
      <c r="L11" s="16" t="s">
        <v>27</v>
      </c>
      <c r="M11" s="16" t="s">
        <v>25</v>
      </c>
    </row>
    <row r="12" spans="1:13" x14ac:dyDescent="0.25">
      <c r="A12" s="15" t="s">
        <v>28</v>
      </c>
      <c r="B12" s="15">
        <v>515</v>
      </c>
      <c r="C12" s="15">
        <v>944</v>
      </c>
      <c r="D12" s="15">
        <v>966</v>
      </c>
      <c r="E12" s="15">
        <v>731</v>
      </c>
      <c r="F12" s="15"/>
      <c r="G12" s="15">
        <v>57.36</v>
      </c>
      <c r="H12" s="15">
        <v>90.74</v>
      </c>
      <c r="I12" s="15">
        <v>118.1</v>
      </c>
      <c r="J12" s="15">
        <v>75.69</v>
      </c>
      <c r="K12" s="15"/>
      <c r="L12" s="16" t="s">
        <v>29</v>
      </c>
      <c r="M12" s="16" t="s">
        <v>30</v>
      </c>
    </row>
    <row r="13" spans="1:13" x14ac:dyDescent="0.25">
      <c r="A13" s="15" t="s">
        <v>31</v>
      </c>
      <c r="B13" s="15">
        <v>80</v>
      </c>
      <c r="C13" s="15">
        <v>101</v>
      </c>
      <c r="D13" s="15">
        <v>152</v>
      </c>
      <c r="E13" s="15">
        <v>164</v>
      </c>
      <c r="F13" s="15"/>
      <c r="G13" s="15">
        <v>8.91</v>
      </c>
      <c r="H13" s="15">
        <v>9.7100000000000009</v>
      </c>
      <c r="I13" s="15">
        <v>18.579999999999998</v>
      </c>
      <c r="J13" s="15">
        <v>16.98</v>
      </c>
      <c r="K13" s="15"/>
      <c r="L13" s="16" t="s">
        <v>32</v>
      </c>
      <c r="M13" s="16" t="s">
        <v>33</v>
      </c>
    </row>
    <row r="14" spans="1:13" x14ac:dyDescent="0.25">
      <c r="A14" s="15" t="s">
        <v>34</v>
      </c>
      <c r="B14" s="15">
        <v>352</v>
      </c>
      <c r="C14" s="15">
        <v>107</v>
      </c>
      <c r="D14" s="15">
        <v>125</v>
      </c>
      <c r="E14" s="15">
        <v>127</v>
      </c>
      <c r="F14" s="15"/>
      <c r="G14" s="15">
        <v>39.21</v>
      </c>
      <c r="H14" s="15">
        <v>10.29</v>
      </c>
      <c r="I14" s="15">
        <v>15.28</v>
      </c>
      <c r="J14" s="15">
        <v>13.15</v>
      </c>
      <c r="K14" s="15"/>
      <c r="L14" s="16" t="s">
        <v>35</v>
      </c>
      <c r="M14" s="16" t="s">
        <v>33</v>
      </c>
    </row>
    <row r="15" spans="1:13" x14ac:dyDescent="0.25">
      <c r="A15" s="15" t="s">
        <v>36</v>
      </c>
      <c r="B15" s="15">
        <v>46</v>
      </c>
      <c r="C15" s="15">
        <v>146</v>
      </c>
      <c r="D15" s="15">
        <v>316</v>
      </c>
      <c r="E15" s="15">
        <v>250</v>
      </c>
      <c r="F15" s="15"/>
      <c r="G15" s="15">
        <v>5.12</v>
      </c>
      <c r="H15" s="15">
        <v>14.03</v>
      </c>
      <c r="I15" s="15">
        <v>38.630000000000003</v>
      </c>
      <c r="J15" s="15">
        <v>25.89</v>
      </c>
      <c r="K15" s="15"/>
      <c r="L15" s="16" t="s">
        <v>37</v>
      </c>
      <c r="M15" s="16" t="s">
        <v>38</v>
      </c>
    </row>
    <row r="16" spans="1:13" x14ac:dyDescent="0.25">
      <c r="A16" s="15" t="s">
        <v>39</v>
      </c>
      <c r="B16" s="15">
        <v>457</v>
      </c>
      <c r="C16" s="15">
        <v>843</v>
      </c>
      <c r="D16" s="15">
        <v>840</v>
      </c>
      <c r="E16" s="15">
        <v>814</v>
      </c>
      <c r="F16" s="15"/>
      <c r="G16" s="15">
        <v>50.9</v>
      </c>
      <c r="H16" s="15">
        <v>81.03</v>
      </c>
      <c r="I16" s="15">
        <v>102.7</v>
      </c>
      <c r="J16" s="15">
        <v>84.29</v>
      </c>
      <c r="K16" s="15"/>
      <c r="L16" s="16" t="s">
        <v>40</v>
      </c>
      <c r="M16" s="16" t="s">
        <v>41</v>
      </c>
    </row>
    <row r="17" spans="1:13" x14ac:dyDescent="0.25">
      <c r="A17" s="15" t="s">
        <v>42</v>
      </c>
      <c r="B17" s="15">
        <v>25</v>
      </c>
      <c r="C17" s="15">
        <v>21</v>
      </c>
      <c r="D17" s="15">
        <v>8</v>
      </c>
      <c r="E17" s="15">
        <v>18</v>
      </c>
      <c r="F17" s="15"/>
      <c r="G17" s="15">
        <v>2.78</v>
      </c>
      <c r="H17" s="15">
        <v>2.02</v>
      </c>
      <c r="I17" s="15">
        <v>0.98</v>
      </c>
      <c r="J17" s="15">
        <v>1.86</v>
      </c>
      <c r="K17" s="15"/>
      <c r="L17" s="16" t="s">
        <v>43</v>
      </c>
      <c r="M17" s="16" t="s">
        <v>44</v>
      </c>
    </row>
    <row r="18" spans="1:13" x14ac:dyDescent="0.25">
      <c r="A18" s="15" t="s">
        <v>45</v>
      </c>
      <c r="B18" s="15">
        <v>143</v>
      </c>
      <c r="C18" s="15">
        <v>72</v>
      </c>
      <c r="D18" s="15">
        <v>112</v>
      </c>
      <c r="E18" s="15">
        <v>203</v>
      </c>
      <c r="F18" s="15"/>
      <c r="G18" s="15">
        <v>15.93</v>
      </c>
      <c r="H18" s="15">
        <v>6.92</v>
      </c>
      <c r="I18" s="15">
        <v>13.69</v>
      </c>
      <c r="J18" s="15">
        <v>21.02</v>
      </c>
      <c r="K18" s="15"/>
      <c r="L18" s="16" t="s">
        <v>46</v>
      </c>
      <c r="M18" s="16" t="s">
        <v>47</v>
      </c>
    </row>
    <row r="19" spans="1:13" x14ac:dyDescent="0.25">
      <c r="A19" s="15" t="s">
        <v>48</v>
      </c>
      <c r="B19" s="15">
        <v>3224</v>
      </c>
      <c r="C19" s="15">
        <v>7507</v>
      </c>
      <c r="D19" s="15">
        <v>8859</v>
      </c>
      <c r="E19" s="15">
        <v>7404</v>
      </c>
      <c r="F19" s="15"/>
      <c r="G19" s="15">
        <v>359.1</v>
      </c>
      <c r="H19" s="15">
        <v>721.61</v>
      </c>
      <c r="I19" s="15">
        <v>1083.0999999999999</v>
      </c>
      <c r="J19" s="15">
        <v>766.65</v>
      </c>
      <c r="K19" s="15"/>
      <c r="L19" s="16" t="s">
        <v>49</v>
      </c>
      <c r="M19" s="16" t="s">
        <v>47</v>
      </c>
    </row>
    <row r="20" spans="1:13" x14ac:dyDescent="0.25">
      <c r="A20" s="15" t="s">
        <v>50</v>
      </c>
      <c r="B20" s="15">
        <v>801762</v>
      </c>
      <c r="C20" s="15">
        <v>716105</v>
      </c>
      <c r="D20" s="15">
        <v>944458</v>
      </c>
      <c r="E20" s="15">
        <v>809506</v>
      </c>
      <c r="F20" s="15"/>
      <c r="G20" s="15">
        <v>89302.080000000002</v>
      </c>
      <c r="H20" s="15">
        <v>68835.73</v>
      </c>
      <c r="I20" s="15">
        <v>115469.52</v>
      </c>
      <c r="J20" s="15">
        <v>83821.03</v>
      </c>
      <c r="K20" s="15"/>
      <c r="L20" s="16" t="s">
        <v>51</v>
      </c>
      <c r="M20" s="16" t="s">
        <v>52</v>
      </c>
    </row>
    <row r="21" spans="1:13" x14ac:dyDescent="0.25">
      <c r="A21" s="15" t="s">
        <v>53</v>
      </c>
      <c r="B21" s="15">
        <v>711</v>
      </c>
      <c r="C21" s="15">
        <v>573</v>
      </c>
      <c r="D21" s="15">
        <v>510</v>
      </c>
      <c r="E21" s="15">
        <v>494</v>
      </c>
      <c r="F21" s="15"/>
      <c r="G21" s="15">
        <v>79.19</v>
      </c>
      <c r="H21" s="15">
        <v>55.08</v>
      </c>
      <c r="I21" s="15">
        <v>62.35</v>
      </c>
      <c r="J21" s="15">
        <v>51.15</v>
      </c>
      <c r="K21" s="15"/>
      <c r="L21" s="16" t="s">
        <v>54</v>
      </c>
      <c r="M21" s="16" t="s">
        <v>55</v>
      </c>
    </row>
    <row r="22" spans="1:13" x14ac:dyDescent="0.25">
      <c r="A22" s="15" t="s">
        <v>56</v>
      </c>
      <c r="B22" s="15">
        <v>550</v>
      </c>
      <c r="C22" s="15">
        <v>403</v>
      </c>
      <c r="D22" s="15">
        <v>488</v>
      </c>
      <c r="E22" s="15">
        <v>442</v>
      </c>
      <c r="F22" s="15"/>
      <c r="G22" s="15">
        <v>61.26</v>
      </c>
      <c r="H22" s="15">
        <v>38.74</v>
      </c>
      <c r="I22" s="15">
        <v>59.66</v>
      </c>
      <c r="J22" s="15">
        <v>45.77</v>
      </c>
      <c r="K22" s="15"/>
      <c r="L22" s="16" t="s">
        <v>57</v>
      </c>
      <c r="M22" s="16" t="s">
        <v>58</v>
      </c>
    </row>
    <row r="23" spans="1:13" x14ac:dyDescent="0.25">
      <c r="A23" s="15" t="s">
        <v>59</v>
      </c>
      <c r="B23" s="15">
        <v>133</v>
      </c>
      <c r="C23" s="15">
        <v>47</v>
      </c>
      <c r="D23" s="15">
        <v>59</v>
      </c>
      <c r="E23" s="15">
        <v>43</v>
      </c>
      <c r="F23" s="15"/>
      <c r="G23" s="15">
        <v>14.81</v>
      </c>
      <c r="H23" s="15">
        <v>4.5199999999999996</v>
      </c>
      <c r="I23" s="15">
        <v>7.21</v>
      </c>
      <c r="J23" s="15">
        <v>4.45</v>
      </c>
      <c r="K23" s="15"/>
      <c r="L23" s="16" t="s">
        <v>60</v>
      </c>
      <c r="M23" s="16" t="s">
        <v>58</v>
      </c>
    </row>
    <row r="24" spans="1:13" x14ac:dyDescent="0.25">
      <c r="A24" s="15" t="s">
        <v>61</v>
      </c>
      <c r="B24" s="15">
        <v>63470</v>
      </c>
      <c r="C24" s="15">
        <v>72144</v>
      </c>
      <c r="D24" s="15">
        <v>100606</v>
      </c>
      <c r="E24" s="15">
        <v>85490</v>
      </c>
      <c r="F24" s="15"/>
      <c r="G24" s="15">
        <v>7069.43</v>
      </c>
      <c r="H24" s="15">
        <v>6934.86</v>
      </c>
      <c r="I24" s="15">
        <v>12300.1</v>
      </c>
      <c r="J24" s="15">
        <v>8852.14</v>
      </c>
      <c r="K24" s="15"/>
      <c r="L24" s="16" t="s">
        <v>62</v>
      </c>
      <c r="M24" s="16" t="s">
        <v>63</v>
      </c>
    </row>
    <row r="25" spans="1:13" x14ac:dyDescent="0.25">
      <c r="A25" s="15" t="s">
        <v>64</v>
      </c>
      <c r="B25" s="15">
        <v>1568</v>
      </c>
      <c r="C25" s="15">
        <v>1742</v>
      </c>
      <c r="D25" s="15">
        <v>2510</v>
      </c>
      <c r="E25" s="15">
        <v>2473</v>
      </c>
      <c r="F25" s="15"/>
      <c r="G25" s="15">
        <v>174.65</v>
      </c>
      <c r="H25" s="15">
        <v>167.45</v>
      </c>
      <c r="I25" s="15">
        <v>306.87</v>
      </c>
      <c r="J25" s="15">
        <v>256.07</v>
      </c>
      <c r="K25" s="15"/>
      <c r="L25" s="16" t="s">
        <v>65</v>
      </c>
      <c r="M25" s="16" t="s">
        <v>66</v>
      </c>
    </row>
    <row r="26" spans="1:13" x14ac:dyDescent="0.25">
      <c r="A26" s="15" t="s">
        <v>67</v>
      </c>
      <c r="B26" s="15">
        <v>13</v>
      </c>
      <c r="C26" s="15">
        <v>2</v>
      </c>
      <c r="D26" s="15">
        <v>3</v>
      </c>
      <c r="E26" s="15">
        <v>6</v>
      </c>
      <c r="F26" s="15"/>
      <c r="G26" s="15">
        <v>1.45</v>
      </c>
      <c r="H26" s="15">
        <v>0.19</v>
      </c>
      <c r="I26" s="15">
        <v>0.37</v>
      </c>
      <c r="J26" s="15">
        <v>0.62</v>
      </c>
      <c r="K26" s="15"/>
      <c r="L26" s="16" t="s">
        <v>68</v>
      </c>
      <c r="M26" s="16" t="s">
        <v>69</v>
      </c>
    </row>
    <row r="27" spans="1:13" x14ac:dyDescent="0.25">
      <c r="A27" s="15" t="s">
        <v>71</v>
      </c>
      <c r="B27" s="15">
        <v>236</v>
      </c>
      <c r="C27" s="15">
        <v>253</v>
      </c>
      <c r="D27" s="15">
        <v>471</v>
      </c>
      <c r="E27" s="15">
        <v>190</v>
      </c>
      <c r="F27" s="15"/>
      <c r="G27" s="15">
        <v>26.29</v>
      </c>
      <c r="H27" s="15">
        <v>24.32</v>
      </c>
      <c r="I27" s="15">
        <v>57.58</v>
      </c>
      <c r="J27" s="15">
        <v>19.670000000000002</v>
      </c>
      <c r="K27" s="15"/>
      <c r="L27" s="16" t="s">
        <v>72</v>
      </c>
      <c r="M27" s="16" t="s">
        <v>73</v>
      </c>
    </row>
    <row r="28" spans="1:13" x14ac:dyDescent="0.25">
      <c r="A28" s="15" t="s">
        <v>74</v>
      </c>
      <c r="B28" s="15">
        <v>595</v>
      </c>
      <c r="C28" s="15">
        <v>669</v>
      </c>
      <c r="D28" s="15">
        <v>1118</v>
      </c>
      <c r="E28" s="15">
        <v>879</v>
      </c>
      <c r="F28" s="15"/>
      <c r="G28" s="15">
        <v>66.27</v>
      </c>
      <c r="H28" s="15">
        <v>64.31</v>
      </c>
      <c r="I28" s="15">
        <v>136.69</v>
      </c>
      <c r="J28" s="15">
        <v>91.02</v>
      </c>
      <c r="K28" s="15"/>
      <c r="L28" s="16" t="s">
        <v>75</v>
      </c>
      <c r="M28" s="16" t="s">
        <v>70</v>
      </c>
    </row>
    <row r="29" spans="1:13" x14ac:dyDescent="0.25">
      <c r="A29" s="15" t="s">
        <v>77</v>
      </c>
      <c r="B29" s="15">
        <v>21</v>
      </c>
      <c r="C29" s="15">
        <v>18</v>
      </c>
      <c r="D29" s="15">
        <v>16</v>
      </c>
      <c r="E29" s="15">
        <v>29</v>
      </c>
      <c r="F29" s="15"/>
      <c r="G29" s="15">
        <v>2.34</v>
      </c>
      <c r="H29" s="15">
        <v>1.73</v>
      </c>
      <c r="I29" s="15">
        <v>1.96</v>
      </c>
      <c r="J29" s="15">
        <v>3</v>
      </c>
      <c r="K29" s="15"/>
      <c r="L29" s="16" t="s">
        <v>78</v>
      </c>
      <c r="M29" s="16" t="s">
        <v>76</v>
      </c>
    </row>
    <row r="30" spans="1:13" x14ac:dyDescent="0.25">
      <c r="A30" s="15" t="s">
        <v>79</v>
      </c>
      <c r="B30" s="15">
        <v>68</v>
      </c>
      <c r="C30" s="15">
        <v>110</v>
      </c>
      <c r="D30" s="15">
        <v>98</v>
      </c>
      <c r="E30" s="15">
        <v>119</v>
      </c>
      <c r="F30" s="15"/>
      <c r="G30" s="15">
        <v>7.57</v>
      </c>
      <c r="H30" s="15">
        <v>10.57</v>
      </c>
      <c r="I30" s="15">
        <v>11.98</v>
      </c>
      <c r="J30" s="15">
        <v>12.32</v>
      </c>
      <c r="K30" s="15"/>
      <c r="L30" s="16" t="s">
        <v>80</v>
      </c>
      <c r="M30" s="16" t="s">
        <v>81</v>
      </c>
    </row>
    <row r="31" spans="1:13" x14ac:dyDescent="0.25">
      <c r="A31" s="15" t="s">
        <v>82</v>
      </c>
      <c r="B31" s="15">
        <v>134</v>
      </c>
      <c r="C31" s="15">
        <v>71</v>
      </c>
      <c r="D31" s="15">
        <v>96</v>
      </c>
      <c r="E31" s="15">
        <v>140</v>
      </c>
      <c r="F31" s="15"/>
      <c r="G31" s="15">
        <v>14.93</v>
      </c>
      <c r="H31" s="15">
        <v>6.82</v>
      </c>
      <c r="I31" s="15">
        <v>11.74</v>
      </c>
      <c r="J31" s="15">
        <v>14.5</v>
      </c>
      <c r="K31" s="15"/>
      <c r="L31" s="16" t="s">
        <v>83</v>
      </c>
      <c r="M31" s="16" t="s">
        <v>81</v>
      </c>
    </row>
    <row r="32" spans="1:13" x14ac:dyDescent="0.25">
      <c r="A32" s="15" t="s">
        <v>84</v>
      </c>
      <c r="B32" s="15">
        <v>19394</v>
      </c>
      <c r="C32" s="15">
        <v>26267</v>
      </c>
      <c r="D32" s="15">
        <v>27664</v>
      </c>
      <c r="E32" s="15">
        <v>26930</v>
      </c>
      <c r="F32" s="15"/>
      <c r="G32" s="15">
        <v>2160.15</v>
      </c>
      <c r="H32" s="15">
        <v>2524.92</v>
      </c>
      <c r="I32" s="15">
        <v>3382.2</v>
      </c>
      <c r="J32" s="15">
        <v>2788.49</v>
      </c>
      <c r="K32" s="15"/>
      <c r="L32" s="16" t="s">
        <v>85</v>
      </c>
      <c r="M32" s="16" t="s">
        <v>86</v>
      </c>
    </row>
    <row r="33" spans="1:13" x14ac:dyDescent="0.25">
      <c r="A33" s="15" t="s">
        <v>88</v>
      </c>
      <c r="B33" s="15">
        <v>3816</v>
      </c>
      <c r="C33" s="15">
        <v>7403</v>
      </c>
      <c r="D33" s="15">
        <v>10390</v>
      </c>
      <c r="E33" s="15">
        <v>7599</v>
      </c>
      <c r="F33" s="15"/>
      <c r="G33" s="15">
        <v>425.03</v>
      </c>
      <c r="H33" s="15">
        <v>711.61</v>
      </c>
      <c r="I33" s="15">
        <v>1270.28</v>
      </c>
      <c r="J33" s="15">
        <v>786.85</v>
      </c>
      <c r="K33" s="15"/>
      <c r="L33" s="16" t="s">
        <v>89</v>
      </c>
      <c r="M33" s="16" t="s">
        <v>87</v>
      </c>
    </row>
    <row r="34" spans="1:13" x14ac:dyDescent="0.25">
      <c r="A34" s="15" t="s">
        <v>90</v>
      </c>
      <c r="B34" s="15">
        <v>75</v>
      </c>
      <c r="C34" s="15">
        <v>49</v>
      </c>
      <c r="D34" s="15">
        <v>41</v>
      </c>
      <c r="E34" s="15">
        <v>89</v>
      </c>
      <c r="F34" s="15"/>
      <c r="G34" s="15">
        <v>8.35</v>
      </c>
      <c r="H34" s="15">
        <v>4.71</v>
      </c>
      <c r="I34" s="15">
        <v>5.01</v>
      </c>
      <c r="J34" s="15">
        <v>9.2200000000000006</v>
      </c>
      <c r="K34" s="15"/>
      <c r="L34" s="16" t="s">
        <v>91</v>
      </c>
      <c r="M34" s="16" t="s">
        <v>92</v>
      </c>
    </row>
    <row r="35" spans="1:13" x14ac:dyDescent="0.25">
      <c r="A35" s="15" t="s">
        <v>93</v>
      </c>
      <c r="B35" s="15">
        <v>4561</v>
      </c>
      <c r="C35" s="15">
        <v>6000</v>
      </c>
      <c r="D35" s="15">
        <v>11108</v>
      </c>
      <c r="E35" s="15">
        <v>7393</v>
      </c>
      <c r="F35" s="15"/>
      <c r="G35" s="15">
        <v>508.01</v>
      </c>
      <c r="H35" s="15">
        <v>576.75</v>
      </c>
      <c r="I35" s="15">
        <v>1358.07</v>
      </c>
      <c r="J35" s="15">
        <v>765.51</v>
      </c>
      <c r="K35" s="15"/>
      <c r="L35" s="16" t="s">
        <v>94</v>
      </c>
      <c r="M35" s="16" t="s">
        <v>95</v>
      </c>
    </row>
    <row r="36" spans="1:13" x14ac:dyDescent="0.25">
      <c r="A36" s="15" t="s">
        <v>96</v>
      </c>
      <c r="B36" s="15">
        <v>1173</v>
      </c>
      <c r="C36" s="15">
        <v>993</v>
      </c>
      <c r="D36" s="15">
        <v>1212</v>
      </c>
      <c r="E36" s="15">
        <v>955</v>
      </c>
      <c r="F36" s="15"/>
      <c r="G36" s="15">
        <v>130.65</v>
      </c>
      <c r="H36" s="15">
        <v>95.45</v>
      </c>
      <c r="I36" s="15">
        <v>148.18</v>
      </c>
      <c r="J36" s="15">
        <v>98.89</v>
      </c>
      <c r="K36" s="15"/>
      <c r="L36" s="16" t="s">
        <v>97</v>
      </c>
      <c r="M36" s="16" t="s">
        <v>95</v>
      </c>
    </row>
    <row r="37" spans="1:13" x14ac:dyDescent="0.25">
      <c r="A37" s="15" t="s">
        <v>99</v>
      </c>
      <c r="B37" s="15">
        <v>972</v>
      </c>
      <c r="C37" s="15">
        <v>984</v>
      </c>
      <c r="D37" s="15">
        <v>1130</v>
      </c>
      <c r="E37" s="15">
        <v>639</v>
      </c>
      <c r="F37" s="15"/>
      <c r="G37" s="15">
        <v>108.26</v>
      </c>
      <c r="H37" s="15">
        <v>94.59</v>
      </c>
      <c r="I37" s="15">
        <v>138.15</v>
      </c>
      <c r="J37" s="15">
        <v>66.17</v>
      </c>
      <c r="K37" s="15"/>
      <c r="L37" s="16" t="s">
        <v>100</v>
      </c>
      <c r="M37" s="16" t="s">
        <v>98</v>
      </c>
    </row>
    <row r="38" spans="1:13" x14ac:dyDescent="0.25">
      <c r="A38" s="15" t="s">
        <v>101</v>
      </c>
      <c r="B38" s="15">
        <v>26</v>
      </c>
      <c r="C38" s="15">
        <v>51</v>
      </c>
      <c r="D38" s="15">
        <v>94</v>
      </c>
      <c r="E38" s="15">
        <v>67</v>
      </c>
      <c r="F38" s="15"/>
      <c r="G38" s="15">
        <v>2.9</v>
      </c>
      <c r="H38" s="15">
        <v>4.9000000000000004</v>
      </c>
      <c r="I38" s="15">
        <v>11.49</v>
      </c>
      <c r="J38" s="15">
        <v>6.94</v>
      </c>
      <c r="K38" s="15"/>
      <c r="L38" s="16" t="s">
        <v>102</v>
      </c>
      <c r="M38" s="16" t="s">
        <v>103</v>
      </c>
    </row>
    <row r="39" spans="1:13" x14ac:dyDescent="0.25">
      <c r="A39" s="15" t="s">
        <v>104</v>
      </c>
      <c r="B39" s="15">
        <v>4487</v>
      </c>
      <c r="C39" s="15">
        <v>4410</v>
      </c>
      <c r="D39" s="15">
        <v>5894</v>
      </c>
      <c r="E39" s="15">
        <v>4678</v>
      </c>
      <c r="F39" s="15"/>
      <c r="G39" s="15">
        <v>499.77</v>
      </c>
      <c r="H39" s="15">
        <v>423.91</v>
      </c>
      <c r="I39" s="15">
        <v>720.6</v>
      </c>
      <c r="J39" s="15">
        <v>484.39</v>
      </c>
      <c r="K39" s="15"/>
      <c r="L39" s="16" t="s">
        <v>105</v>
      </c>
      <c r="M39" s="16" t="s">
        <v>106</v>
      </c>
    </row>
    <row r="40" spans="1:13" x14ac:dyDescent="0.25">
      <c r="A40" s="15" t="s">
        <v>107</v>
      </c>
      <c r="B40" s="15">
        <v>4032</v>
      </c>
      <c r="C40" s="15">
        <v>4280</v>
      </c>
      <c r="D40" s="15">
        <v>5170</v>
      </c>
      <c r="E40" s="15">
        <v>4338</v>
      </c>
      <c r="F40" s="15"/>
      <c r="G40" s="15">
        <v>449.09</v>
      </c>
      <c r="H40" s="15">
        <v>411.42</v>
      </c>
      <c r="I40" s="15">
        <v>632.08000000000004</v>
      </c>
      <c r="J40" s="15">
        <v>449.18</v>
      </c>
      <c r="K40" s="15"/>
      <c r="L40" s="16" t="s">
        <v>108</v>
      </c>
      <c r="M40" s="16" t="s">
        <v>106</v>
      </c>
    </row>
    <row r="41" spans="1:13" x14ac:dyDescent="0.25">
      <c r="A41" s="15" t="s">
        <v>109</v>
      </c>
      <c r="B41" s="15">
        <v>3571</v>
      </c>
      <c r="C41" s="15">
        <v>3379</v>
      </c>
      <c r="D41" s="15">
        <v>3474</v>
      </c>
      <c r="E41" s="15">
        <v>3164</v>
      </c>
      <c r="F41" s="15"/>
      <c r="G41" s="15">
        <v>397.75</v>
      </c>
      <c r="H41" s="15">
        <v>324.81</v>
      </c>
      <c r="I41" s="15">
        <v>424.73</v>
      </c>
      <c r="J41" s="15">
        <v>327.62</v>
      </c>
      <c r="K41" s="15"/>
      <c r="L41" s="16" t="s">
        <v>110</v>
      </c>
      <c r="M41" s="16" t="s">
        <v>111</v>
      </c>
    </row>
    <row r="42" spans="1:13" x14ac:dyDescent="0.25">
      <c r="A42" s="15" t="s">
        <v>112</v>
      </c>
      <c r="B42" s="15">
        <v>9</v>
      </c>
      <c r="C42" s="15">
        <v>4</v>
      </c>
      <c r="D42" s="15">
        <v>6</v>
      </c>
      <c r="E42" s="15">
        <v>10</v>
      </c>
      <c r="F42" s="15"/>
      <c r="G42" s="15">
        <v>1</v>
      </c>
      <c r="H42" s="15">
        <v>0.38</v>
      </c>
      <c r="I42" s="15">
        <v>0.73</v>
      </c>
      <c r="J42" s="15">
        <v>1.04</v>
      </c>
      <c r="K42" s="15"/>
      <c r="L42" s="16" t="s">
        <v>113</v>
      </c>
      <c r="M42" s="16" t="s">
        <v>111</v>
      </c>
    </row>
    <row r="43" spans="1:13" x14ac:dyDescent="0.25">
      <c r="A43" s="15" t="s">
        <v>114</v>
      </c>
      <c r="B43" s="15">
        <v>2297</v>
      </c>
      <c r="C43" s="15">
        <v>4191</v>
      </c>
      <c r="D43" s="15">
        <v>5444</v>
      </c>
      <c r="E43" s="15">
        <v>3289</v>
      </c>
      <c r="F43" s="15"/>
      <c r="G43" s="15">
        <v>255.85</v>
      </c>
      <c r="H43" s="15">
        <v>402.86</v>
      </c>
      <c r="I43" s="15">
        <v>665.58</v>
      </c>
      <c r="J43" s="15">
        <v>340.56</v>
      </c>
      <c r="K43" s="15"/>
      <c r="L43" s="16" t="s">
        <v>115</v>
      </c>
      <c r="M43" s="16" t="s">
        <v>116</v>
      </c>
    </row>
    <row r="44" spans="1:13" x14ac:dyDescent="0.25">
      <c r="A44" s="15" t="s">
        <v>117</v>
      </c>
      <c r="B44" s="15">
        <v>70</v>
      </c>
      <c r="C44" s="15">
        <v>31</v>
      </c>
      <c r="D44" s="15">
        <v>76</v>
      </c>
      <c r="E44" s="15">
        <v>60</v>
      </c>
      <c r="F44" s="15"/>
      <c r="G44" s="15">
        <v>7.8</v>
      </c>
      <c r="H44" s="15">
        <v>2.98</v>
      </c>
      <c r="I44" s="15">
        <v>9.2899999999999991</v>
      </c>
      <c r="J44" s="15">
        <v>6.21</v>
      </c>
      <c r="K44" s="15"/>
      <c r="L44" s="16" t="s">
        <v>118</v>
      </c>
      <c r="M44" s="16" t="s">
        <v>116</v>
      </c>
    </row>
    <row r="45" spans="1:13" x14ac:dyDescent="0.25">
      <c r="A45" s="15" t="s">
        <v>119</v>
      </c>
      <c r="B45" s="15">
        <v>1148</v>
      </c>
      <c r="C45" s="15">
        <v>1875</v>
      </c>
      <c r="D45" s="15">
        <v>2108</v>
      </c>
      <c r="E45" s="15">
        <v>1852</v>
      </c>
      <c r="F45" s="15"/>
      <c r="G45" s="15">
        <v>127.87</v>
      </c>
      <c r="H45" s="15">
        <v>180.23</v>
      </c>
      <c r="I45" s="15">
        <v>257.72000000000003</v>
      </c>
      <c r="J45" s="15">
        <v>191.77</v>
      </c>
      <c r="K45" s="15"/>
      <c r="L45" s="16" t="s">
        <v>120</v>
      </c>
      <c r="M45" s="16" t="s">
        <v>121</v>
      </c>
    </row>
    <row r="46" spans="1:13" x14ac:dyDescent="0.25">
      <c r="A46" s="15" t="s">
        <v>122</v>
      </c>
      <c r="B46" s="15">
        <v>6182</v>
      </c>
      <c r="C46" s="15">
        <v>10155</v>
      </c>
      <c r="D46" s="15">
        <v>15919</v>
      </c>
      <c r="E46" s="15">
        <v>12591</v>
      </c>
      <c r="F46" s="15"/>
      <c r="G46" s="15">
        <v>688.57</v>
      </c>
      <c r="H46" s="15">
        <v>976.15</v>
      </c>
      <c r="I46" s="15">
        <v>1946.26</v>
      </c>
      <c r="J46" s="15">
        <v>1303.75</v>
      </c>
      <c r="K46" s="15"/>
      <c r="L46" s="16" t="s">
        <v>123</v>
      </c>
      <c r="M46" s="16" t="s">
        <v>124</v>
      </c>
    </row>
    <row r="47" spans="1:13" x14ac:dyDescent="0.25">
      <c r="A47" s="15" t="s">
        <v>125</v>
      </c>
      <c r="B47" s="15">
        <v>6</v>
      </c>
      <c r="C47" s="15">
        <v>6</v>
      </c>
      <c r="D47" s="15">
        <v>12</v>
      </c>
      <c r="E47" s="15">
        <v>14</v>
      </c>
      <c r="F47" s="15"/>
      <c r="G47" s="15">
        <v>0.67</v>
      </c>
      <c r="H47" s="15">
        <v>0.57999999999999996</v>
      </c>
      <c r="I47" s="15">
        <v>1.47</v>
      </c>
      <c r="J47" s="15">
        <v>1.45</v>
      </c>
      <c r="K47" s="15"/>
      <c r="L47" s="16" t="s">
        <v>126</v>
      </c>
      <c r="M47" s="16" t="s">
        <v>127</v>
      </c>
    </row>
    <row r="48" spans="1:13" x14ac:dyDescent="0.25">
      <c r="A48" s="15" t="s">
        <v>128</v>
      </c>
      <c r="B48" s="15">
        <v>16454</v>
      </c>
      <c r="C48" s="15">
        <v>21275</v>
      </c>
      <c r="D48" s="15">
        <v>28269</v>
      </c>
      <c r="E48" s="15">
        <v>23758</v>
      </c>
      <c r="F48" s="15"/>
      <c r="G48" s="15">
        <v>1832.68</v>
      </c>
      <c r="H48" s="15">
        <v>2045.06</v>
      </c>
      <c r="I48" s="15">
        <v>3456.17</v>
      </c>
      <c r="J48" s="15">
        <v>2460.04</v>
      </c>
      <c r="K48" s="15"/>
      <c r="L48" s="16" t="s">
        <v>129</v>
      </c>
      <c r="M48" s="16" t="s">
        <v>127</v>
      </c>
    </row>
    <row r="49" spans="1:13" x14ac:dyDescent="0.25">
      <c r="A49" s="15" t="s">
        <v>130</v>
      </c>
      <c r="B49" s="15">
        <v>97</v>
      </c>
      <c r="C49" s="15">
        <v>7</v>
      </c>
      <c r="D49" s="15">
        <v>18</v>
      </c>
      <c r="E49" s="15">
        <v>18</v>
      </c>
      <c r="F49" s="15"/>
      <c r="G49" s="15">
        <v>10.8</v>
      </c>
      <c r="H49" s="15">
        <v>0.67</v>
      </c>
      <c r="I49" s="15">
        <v>2.2000000000000002</v>
      </c>
      <c r="J49" s="15">
        <v>1.86</v>
      </c>
      <c r="K49" s="15"/>
      <c r="L49" s="16" t="s">
        <v>131</v>
      </c>
      <c r="M49" s="16" t="s">
        <v>132</v>
      </c>
    </row>
    <row r="50" spans="1:13" x14ac:dyDescent="0.25">
      <c r="A50" s="15" t="s">
        <v>133</v>
      </c>
      <c r="B50" s="15">
        <v>189</v>
      </c>
      <c r="C50" s="15">
        <v>207</v>
      </c>
      <c r="D50" s="15">
        <v>1092</v>
      </c>
      <c r="E50" s="15">
        <v>1201</v>
      </c>
      <c r="F50" s="15"/>
      <c r="G50" s="15">
        <v>21.05</v>
      </c>
      <c r="H50" s="15">
        <v>19.899999999999999</v>
      </c>
      <c r="I50" s="15">
        <v>133.51</v>
      </c>
      <c r="J50" s="15">
        <v>124.36</v>
      </c>
      <c r="K50" s="15"/>
      <c r="L50" s="16" t="s">
        <v>134</v>
      </c>
      <c r="M50" s="16" t="s">
        <v>132</v>
      </c>
    </row>
    <row r="51" spans="1:13" x14ac:dyDescent="0.25">
      <c r="A51" s="15" t="s">
        <v>135</v>
      </c>
      <c r="B51" s="15">
        <v>9</v>
      </c>
      <c r="C51" s="15">
        <v>11</v>
      </c>
      <c r="D51" s="15">
        <v>16</v>
      </c>
      <c r="E51" s="15">
        <v>13</v>
      </c>
      <c r="F51" s="15"/>
      <c r="G51" s="15">
        <v>1</v>
      </c>
      <c r="H51" s="15">
        <v>1.06</v>
      </c>
      <c r="I51" s="15">
        <v>1.96</v>
      </c>
      <c r="J51" s="15">
        <v>1.35</v>
      </c>
      <c r="K51" s="15"/>
      <c r="L51" s="16" t="s">
        <v>136</v>
      </c>
      <c r="M51" s="16" t="s">
        <v>137</v>
      </c>
    </row>
    <row r="52" spans="1:13" x14ac:dyDescent="0.25">
      <c r="A52" s="15" t="s">
        <v>138</v>
      </c>
      <c r="B52" s="15">
        <v>26</v>
      </c>
      <c r="C52" s="15">
        <v>32</v>
      </c>
      <c r="D52" s="15">
        <v>36</v>
      </c>
      <c r="E52" s="15">
        <v>45</v>
      </c>
      <c r="F52" s="15"/>
      <c r="G52" s="15">
        <v>2.9</v>
      </c>
      <c r="H52" s="15">
        <v>3.08</v>
      </c>
      <c r="I52" s="15">
        <v>4.4000000000000004</v>
      </c>
      <c r="J52" s="15">
        <v>4.66</v>
      </c>
      <c r="K52" s="15"/>
      <c r="L52" s="16" t="s">
        <v>139</v>
      </c>
      <c r="M52" s="16" t="s">
        <v>137</v>
      </c>
    </row>
    <row r="53" spans="1:13" x14ac:dyDescent="0.25">
      <c r="A53" s="15" t="s">
        <v>140</v>
      </c>
      <c r="B53" s="15">
        <v>399</v>
      </c>
      <c r="C53" s="15">
        <v>183</v>
      </c>
      <c r="D53" s="15">
        <v>236</v>
      </c>
      <c r="E53" s="15">
        <v>342</v>
      </c>
      <c r="F53" s="15"/>
      <c r="G53" s="15">
        <v>44.44</v>
      </c>
      <c r="H53" s="15">
        <v>17.59</v>
      </c>
      <c r="I53" s="15">
        <v>28.85</v>
      </c>
      <c r="J53" s="15">
        <v>35.409999999999997</v>
      </c>
      <c r="K53" s="15"/>
      <c r="L53" s="16" t="s">
        <v>141</v>
      </c>
      <c r="M53" s="16" t="s">
        <v>142</v>
      </c>
    </row>
    <row r="54" spans="1:13" x14ac:dyDescent="0.25">
      <c r="A54" s="15" t="s">
        <v>143</v>
      </c>
      <c r="B54" s="15">
        <v>111</v>
      </c>
      <c r="C54" s="15">
        <v>93</v>
      </c>
      <c r="D54" s="15">
        <v>135</v>
      </c>
      <c r="E54" s="15">
        <v>206</v>
      </c>
      <c r="F54" s="15"/>
      <c r="G54" s="15">
        <v>12.36</v>
      </c>
      <c r="H54" s="15">
        <v>8.94</v>
      </c>
      <c r="I54" s="15">
        <v>16.510000000000002</v>
      </c>
      <c r="J54" s="15">
        <v>21.33</v>
      </c>
      <c r="K54" s="15"/>
      <c r="L54" s="16" t="s">
        <v>144</v>
      </c>
      <c r="M54" s="16" t="s">
        <v>145</v>
      </c>
    </row>
    <row r="55" spans="1:13" x14ac:dyDescent="0.25">
      <c r="A55" s="15" t="s">
        <v>146</v>
      </c>
      <c r="B55" s="15">
        <v>5733</v>
      </c>
      <c r="C55" s="15">
        <v>9246</v>
      </c>
      <c r="D55" s="15">
        <v>11330</v>
      </c>
      <c r="E55" s="15">
        <v>11505</v>
      </c>
      <c r="F55" s="15"/>
      <c r="G55" s="15">
        <v>638.54999999999995</v>
      </c>
      <c r="H55" s="15">
        <v>888.77</v>
      </c>
      <c r="I55" s="15">
        <v>1385.21</v>
      </c>
      <c r="J55" s="15">
        <v>1191.3</v>
      </c>
      <c r="K55" s="15"/>
      <c r="L55" s="16" t="s">
        <v>147</v>
      </c>
      <c r="M55" s="16" t="s">
        <v>145</v>
      </c>
    </row>
    <row r="56" spans="1:13" x14ac:dyDescent="0.25">
      <c r="A56" s="15" t="s">
        <v>148</v>
      </c>
      <c r="B56" s="15">
        <v>704</v>
      </c>
      <c r="C56" s="15">
        <v>891</v>
      </c>
      <c r="D56" s="15">
        <v>1173</v>
      </c>
      <c r="E56" s="15">
        <v>938</v>
      </c>
      <c r="F56" s="15"/>
      <c r="G56" s="15">
        <v>78.41</v>
      </c>
      <c r="H56" s="15">
        <v>85.65</v>
      </c>
      <c r="I56" s="15">
        <v>143.41</v>
      </c>
      <c r="J56" s="15">
        <v>97.13</v>
      </c>
      <c r="K56" s="15"/>
      <c r="L56" s="16" t="s">
        <v>149</v>
      </c>
      <c r="M56" s="16" t="s">
        <v>150</v>
      </c>
    </row>
    <row r="57" spans="1:13" x14ac:dyDescent="0.25">
      <c r="A57" s="15" t="s">
        <v>151</v>
      </c>
      <c r="B57" s="15">
        <v>18</v>
      </c>
      <c r="C57" s="15">
        <v>17</v>
      </c>
      <c r="D57" s="15">
        <v>41</v>
      </c>
      <c r="E57" s="15">
        <v>38</v>
      </c>
      <c r="F57" s="15"/>
      <c r="G57" s="15">
        <v>2</v>
      </c>
      <c r="H57" s="15">
        <v>1.63</v>
      </c>
      <c r="I57" s="15">
        <v>5.01</v>
      </c>
      <c r="J57" s="15">
        <v>3.93</v>
      </c>
      <c r="K57" s="15"/>
      <c r="L57" s="16" t="s">
        <v>152</v>
      </c>
      <c r="M57" s="16" t="s">
        <v>150</v>
      </c>
    </row>
    <row r="58" spans="1:13" x14ac:dyDescent="0.25">
      <c r="A58" s="15" t="s">
        <v>153</v>
      </c>
      <c r="B58" s="15">
        <v>88</v>
      </c>
      <c r="C58" s="15">
        <v>25</v>
      </c>
      <c r="D58" s="15">
        <v>64</v>
      </c>
      <c r="E58" s="15">
        <v>44</v>
      </c>
      <c r="F58" s="15"/>
      <c r="G58" s="15">
        <v>9.8000000000000007</v>
      </c>
      <c r="H58" s="15">
        <v>2.4</v>
      </c>
      <c r="I58" s="15">
        <v>7.82</v>
      </c>
      <c r="J58" s="15">
        <v>4.5599999999999996</v>
      </c>
      <c r="K58" s="15"/>
      <c r="L58" s="16" t="s">
        <v>154</v>
      </c>
      <c r="M58" s="16" t="s">
        <v>155</v>
      </c>
    </row>
    <row r="59" spans="1:13" x14ac:dyDescent="0.25">
      <c r="A59" s="15" t="s">
        <v>156</v>
      </c>
      <c r="B59" s="15">
        <v>10064</v>
      </c>
      <c r="C59" s="15">
        <v>11368</v>
      </c>
      <c r="D59" s="15">
        <v>12733</v>
      </c>
      <c r="E59" s="15">
        <v>6001</v>
      </c>
      <c r="F59" s="15"/>
      <c r="G59" s="15">
        <v>1120.95</v>
      </c>
      <c r="H59" s="15">
        <v>1092.75</v>
      </c>
      <c r="I59" s="15">
        <v>1556.74</v>
      </c>
      <c r="J59" s="15">
        <v>621.38</v>
      </c>
      <c r="K59" s="15"/>
      <c r="L59" s="16" t="s">
        <v>157</v>
      </c>
      <c r="M59" s="16" t="s">
        <v>155</v>
      </c>
    </row>
    <row r="60" spans="1:13" x14ac:dyDescent="0.25">
      <c r="A60" s="15" t="s">
        <v>158</v>
      </c>
      <c r="B60" s="15">
        <v>109</v>
      </c>
      <c r="C60" s="15">
        <v>96</v>
      </c>
      <c r="D60" s="15">
        <v>219</v>
      </c>
      <c r="E60" s="15">
        <v>331</v>
      </c>
      <c r="F60" s="15"/>
      <c r="G60" s="15">
        <v>12.14</v>
      </c>
      <c r="H60" s="15">
        <v>9.23</v>
      </c>
      <c r="I60" s="15">
        <v>26.77</v>
      </c>
      <c r="J60" s="15">
        <v>34.270000000000003</v>
      </c>
      <c r="K60" s="15"/>
      <c r="L60" s="16" t="s">
        <v>159</v>
      </c>
      <c r="M60" s="16" t="s">
        <v>160</v>
      </c>
    </row>
    <row r="61" spans="1:13" x14ac:dyDescent="0.25">
      <c r="A61" s="15" t="s">
        <v>161</v>
      </c>
      <c r="B61" s="15">
        <v>3557</v>
      </c>
      <c r="C61" s="15">
        <v>329</v>
      </c>
      <c r="D61" s="15">
        <v>619</v>
      </c>
      <c r="E61" s="15">
        <v>1026</v>
      </c>
      <c r="F61" s="15"/>
      <c r="G61" s="15">
        <v>396.19</v>
      </c>
      <c r="H61" s="15">
        <v>31.63</v>
      </c>
      <c r="I61" s="15">
        <v>75.680000000000007</v>
      </c>
      <c r="J61" s="15">
        <v>106.24</v>
      </c>
      <c r="K61" s="15"/>
      <c r="L61" s="16" t="s">
        <v>162</v>
      </c>
      <c r="M61" s="16" t="s">
        <v>163</v>
      </c>
    </row>
    <row r="62" spans="1:13" x14ac:dyDescent="0.25">
      <c r="A62" s="15" t="s">
        <v>164</v>
      </c>
      <c r="B62" s="15">
        <v>84</v>
      </c>
      <c r="C62" s="15">
        <v>233</v>
      </c>
      <c r="D62" s="15">
        <v>255</v>
      </c>
      <c r="E62" s="15">
        <v>231</v>
      </c>
      <c r="F62" s="15"/>
      <c r="G62" s="15">
        <v>9.36</v>
      </c>
      <c r="H62" s="15">
        <v>22.4</v>
      </c>
      <c r="I62" s="15">
        <v>31.18</v>
      </c>
      <c r="J62" s="15">
        <v>23.92</v>
      </c>
      <c r="K62" s="15"/>
      <c r="L62" s="16" t="s">
        <v>165</v>
      </c>
      <c r="M62" s="16" t="s">
        <v>163</v>
      </c>
    </row>
    <row r="63" spans="1:13" x14ac:dyDescent="0.25">
      <c r="A63" s="15" t="s">
        <v>166</v>
      </c>
      <c r="B63" s="15">
        <v>34112</v>
      </c>
      <c r="C63" s="15">
        <v>28520</v>
      </c>
      <c r="D63" s="15">
        <v>37975</v>
      </c>
      <c r="E63" s="15">
        <v>25869</v>
      </c>
      <c r="F63" s="15"/>
      <c r="G63" s="15">
        <v>3799.47</v>
      </c>
      <c r="H63" s="15">
        <v>2741.49</v>
      </c>
      <c r="I63" s="15">
        <v>4642.83</v>
      </c>
      <c r="J63" s="15">
        <v>2678.63</v>
      </c>
      <c r="K63" s="15"/>
      <c r="L63" s="16" t="s">
        <v>167</v>
      </c>
      <c r="M63" s="16" t="s">
        <v>168</v>
      </c>
    </row>
    <row r="64" spans="1:13" x14ac:dyDescent="0.25">
      <c r="A64" s="15" t="s">
        <v>175</v>
      </c>
      <c r="B64" s="15">
        <v>9</v>
      </c>
      <c r="C64" s="15">
        <v>10</v>
      </c>
      <c r="D64" s="15">
        <v>10</v>
      </c>
      <c r="E64" s="15">
        <v>19</v>
      </c>
      <c r="F64" s="15"/>
      <c r="G64" s="15">
        <v>1</v>
      </c>
      <c r="H64" s="15">
        <v>0.96</v>
      </c>
      <c r="I64" s="15">
        <v>1.22</v>
      </c>
      <c r="J64" s="15">
        <v>1.97</v>
      </c>
      <c r="K64" s="15"/>
      <c r="L64" s="16" t="s">
        <v>176</v>
      </c>
      <c r="M64" s="16" t="s">
        <v>177</v>
      </c>
    </row>
    <row r="65" spans="1:13" x14ac:dyDescent="0.25">
      <c r="A65" s="15" t="s">
        <v>170</v>
      </c>
      <c r="B65" s="15">
        <v>13</v>
      </c>
      <c r="C65" s="15">
        <v>21</v>
      </c>
      <c r="D65" s="15">
        <v>18</v>
      </c>
      <c r="E65" s="15">
        <v>20</v>
      </c>
      <c r="F65" s="15"/>
      <c r="G65" s="15">
        <v>1.45</v>
      </c>
      <c r="H65" s="15">
        <v>2.02</v>
      </c>
      <c r="I65" s="15">
        <v>2.2000000000000002</v>
      </c>
      <c r="J65" s="15">
        <v>2.0699999999999998</v>
      </c>
      <c r="K65" s="15"/>
      <c r="L65" s="16" t="s">
        <v>171</v>
      </c>
      <c r="M65" s="16" t="s">
        <v>169</v>
      </c>
    </row>
    <row r="66" spans="1:13" x14ac:dyDescent="0.25">
      <c r="A66" s="15" t="s">
        <v>172</v>
      </c>
      <c r="B66" s="15">
        <v>757</v>
      </c>
      <c r="C66" s="15">
        <v>2313</v>
      </c>
      <c r="D66" s="15">
        <v>2782</v>
      </c>
      <c r="E66" s="15">
        <v>2503</v>
      </c>
      <c r="F66" s="15"/>
      <c r="G66" s="15">
        <v>84.32</v>
      </c>
      <c r="H66" s="15">
        <v>222.34</v>
      </c>
      <c r="I66" s="15">
        <v>340.13</v>
      </c>
      <c r="J66" s="15">
        <v>259.18</v>
      </c>
      <c r="K66" s="15"/>
      <c r="L66" s="16" t="s">
        <v>173</v>
      </c>
      <c r="M66" s="16" t="s">
        <v>174</v>
      </c>
    </row>
    <row r="67" spans="1:13" x14ac:dyDescent="0.25">
      <c r="A67" s="15" t="s">
        <v>178</v>
      </c>
      <c r="B67" s="15">
        <v>100</v>
      </c>
      <c r="C67" s="15">
        <v>38</v>
      </c>
      <c r="D67" s="15">
        <v>48</v>
      </c>
      <c r="E67" s="15">
        <v>72</v>
      </c>
      <c r="F67" s="15"/>
      <c r="G67" s="15">
        <v>11.14</v>
      </c>
      <c r="H67" s="15">
        <v>3.65</v>
      </c>
      <c r="I67" s="15">
        <v>5.87</v>
      </c>
      <c r="J67" s="15">
        <v>7.46</v>
      </c>
      <c r="K67" s="15"/>
      <c r="L67" s="16" t="s">
        <v>179</v>
      </c>
      <c r="M67" s="16" t="s">
        <v>180</v>
      </c>
    </row>
    <row r="68" spans="1:13" x14ac:dyDescent="0.25">
      <c r="A68" s="15" t="s">
        <v>181</v>
      </c>
      <c r="B68" s="15">
        <v>7</v>
      </c>
      <c r="C68" s="15">
        <v>34</v>
      </c>
      <c r="D68" s="15">
        <v>39</v>
      </c>
      <c r="E68" s="15">
        <v>24</v>
      </c>
      <c r="F68" s="15"/>
      <c r="G68" s="15">
        <v>0.78</v>
      </c>
      <c r="H68" s="15">
        <v>3.27</v>
      </c>
      <c r="I68" s="15">
        <v>4.7699999999999996</v>
      </c>
      <c r="J68" s="15">
        <v>2.4900000000000002</v>
      </c>
      <c r="K68" s="15"/>
      <c r="L68" s="16" t="s">
        <v>182</v>
      </c>
      <c r="M68" s="16" t="s">
        <v>183</v>
      </c>
    </row>
    <row r="69" spans="1:13" x14ac:dyDescent="0.25">
      <c r="A69" s="15" t="s">
        <v>184</v>
      </c>
      <c r="B69" s="15">
        <v>561</v>
      </c>
      <c r="C69" s="15">
        <v>2823</v>
      </c>
      <c r="D69" s="15">
        <v>2833</v>
      </c>
      <c r="E69" s="15">
        <v>2821</v>
      </c>
      <c r="F69" s="15"/>
      <c r="G69" s="15">
        <v>62.49</v>
      </c>
      <c r="H69" s="15">
        <v>271.36</v>
      </c>
      <c r="I69" s="15">
        <v>346.36</v>
      </c>
      <c r="J69" s="15">
        <v>292.10000000000002</v>
      </c>
      <c r="K69" s="15"/>
      <c r="L69" s="16" t="s">
        <v>185</v>
      </c>
      <c r="M69" s="16" t="s">
        <v>183</v>
      </c>
    </row>
    <row r="70" spans="1:13" x14ac:dyDescent="0.25">
      <c r="A70" s="15" t="s">
        <v>186</v>
      </c>
      <c r="B70" s="15">
        <v>24</v>
      </c>
      <c r="C70" s="15">
        <v>50</v>
      </c>
      <c r="D70" s="15">
        <v>87</v>
      </c>
      <c r="E70" s="15">
        <v>77</v>
      </c>
      <c r="F70" s="15"/>
      <c r="G70" s="15">
        <v>2.67</v>
      </c>
      <c r="H70" s="15">
        <v>4.8099999999999996</v>
      </c>
      <c r="I70" s="15">
        <v>10.64</v>
      </c>
      <c r="J70" s="15">
        <v>7.97</v>
      </c>
      <c r="K70" s="15"/>
      <c r="L70" s="16" t="s">
        <v>187</v>
      </c>
      <c r="M70" s="16" t="s">
        <v>188</v>
      </c>
    </row>
    <row r="71" spans="1:13" x14ac:dyDescent="0.25">
      <c r="A71" s="15" t="s">
        <v>189</v>
      </c>
      <c r="B71" s="15">
        <v>87</v>
      </c>
      <c r="C71" s="15">
        <v>214</v>
      </c>
      <c r="D71" s="15">
        <v>234</v>
      </c>
      <c r="E71" s="15">
        <v>157</v>
      </c>
      <c r="F71" s="15"/>
      <c r="G71" s="15">
        <v>9.69</v>
      </c>
      <c r="H71" s="15">
        <v>20.57</v>
      </c>
      <c r="I71" s="15">
        <v>28.61</v>
      </c>
      <c r="J71" s="15">
        <v>16.260000000000002</v>
      </c>
      <c r="K71" s="15"/>
      <c r="L71" s="16" t="s">
        <v>190</v>
      </c>
      <c r="M71" s="16" t="s">
        <v>188</v>
      </c>
    </row>
    <row r="72" spans="1:13" x14ac:dyDescent="0.25">
      <c r="A72" s="15" t="s">
        <v>191</v>
      </c>
      <c r="B72" s="15">
        <v>24</v>
      </c>
      <c r="C72" s="15">
        <v>41</v>
      </c>
      <c r="D72" s="15">
        <v>36</v>
      </c>
      <c r="E72" s="15">
        <v>33</v>
      </c>
      <c r="F72" s="15"/>
      <c r="G72" s="15">
        <v>2.67</v>
      </c>
      <c r="H72" s="15">
        <v>3.94</v>
      </c>
      <c r="I72" s="15">
        <v>4.4000000000000004</v>
      </c>
      <c r="J72" s="15">
        <v>3.42</v>
      </c>
      <c r="K72" s="15"/>
      <c r="L72" s="16" t="s">
        <v>192</v>
      </c>
      <c r="M72" s="16" t="s">
        <v>193</v>
      </c>
    </row>
    <row r="73" spans="1:13" x14ac:dyDescent="0.25">
      <c r="A73" s="15" t="s">
        <v>194</v>
      </c>
      <c r="B73" s="15">
        <v>35</v>
      </c>
      <c r="C73" s="15">
        <v>26</v>
      </c>
      <c r="D73" s="15">
        <v>61</v>
      </c>
      <c r="E73" s="15">
        <v>50</v>
      </c>
      <c r="F73" s="15"/>
      <c r="G73" s="15">
        <v>3.9</v>
      </c>
      <c r="H73" s="15">
        <v>2.5</v>
      </c>
      <c r="I73" s="15">
        <v>7.46</v>
      </c>
      <c r="J73" s="15">
        <v>5.18</v>
      </c>
      <c r="K73" s="15"/>
      <c r="L73" s="16" t="s">
        <v>195</v>
      </c>
      <c r="M73" s="16" t="s">
        <v>196</v>
      </c>
    </row>
    <row r="74" spans="1:13" x14ac:dyDescent="0.25">
      <c r="A74" s="15" t="s">
        <v>197</v>
      </c>
      <c r="B74" s="15">
        <v>666</v>
      </c>
      <c r="C74" s="15">
        <v>1142</v>
      </c>
      <c r="D74" s="15">
        <v>1327</v>
      </c>
      <c r="E74" s="15">
        <v>1021</v>
      </c>
      <c r="F74" s="15"/>
      <c r="G74" s="15">
        <v>74.180000000000007</v>
      </c>
      <c r="H74" s="15">
        <v>109.77</v>
      </c>
      <c r="I74" s="15">
        <v>162.24</v>
      </c>
      <c r="J74" s="15">
        <v>105.72</v>
      </c>
      <c r="K74" s="15"/>
      <c r="L74" s="16" t="s">
        <v>198</v>
      </c>
      <c r="M74" s="16" t="s">
        <v>196</v>
      </c>
    </row>
    <row r="75" spans="1:13" x14ac:dyDescent="0.25">
      <c r="A75" s="15" t="s">
        <v>199</v>
      </c>
      <c r="B75" s="15">
        <v>276</v>
      </c>
      <c r="C75" s="15">
        <v>65</v>
      </c>
      <c r="D75" s="15">
        <v>148</v>
      </c>
      <c r="E75" s="15">
        <v>269</v>
      </c>
      <c r="F75" s="15"/>
      <c r="G75" s="15">
        <v>30.74</v>
      </c>
      <c r="H75" s="15">
        <v>6.25</v>
      </c>
      <c r="I75" s="15">
        <v>18.09</v>
      </c>
      <c r="J75" s="15">
        <v>27.85</v>
      </c>
      <c r="K75" s="15"/>
      <c r="L75" s="16" t="s">
        <v>200</v>
      </c>
      <c r="M75" s="16" t="s">
        <v>201</v>
      </c>
    </row>
    <row r="76" spans="1:13" x14ac:dyDescent="0.25">
      <c r="A76" s="15" t="s">
        <v>202</v>
      </c>
      <c r="B76" s="15">
        <v>6</v>
      </c>
      <c r="C76" s="15">
        <v>6</v>
      </c>
      <c r="D76" s="15">
        <v>13</v>
      </c>
      <c r="E76" s="15">
        <v>10</v>
      </c>
      <c r="F76" s="15"/>
      <c r="G76" s="15">
        <v>0.67</v>
      </c>
      <c r="H76" s="15">
        <v>0.57999999999999996</v>
      </c>
      <c r="I76" s="15">
        <v>1.59</v>
      </c>
      <c r="J76" s="15">
        <v>1.04</v>
      </c>
      <c r="K76" s="15"/>
      <c r="L76" s="16" t="s">
        <v>203</v>
      </c>
      <c r="M76" s="16" t="s">
        <v>201</v>
      </c>
    </row>
    <row r="77" spans="1:13" x14ac:dyDescent="0.25">
      <c r="A77" s="15" t="s">
        <v>204</v>
      </c>
      <c r="B77" s="15">
        <v>986</v>
      </c>
      <c r="C77" s="15">
        <v>1256</v>
      </c>
      <c r="D77" s="15">
        <v>1466</v>
      </c>
      <c r="E77" s="15">
        <v>1102</v>
      </c>
      <c r="F77" s="15"/>
      <c r="G77" s="15">
        <v>109.82</v>
      </c>
      <c r="H77" s="15">
        <v>120.73</v>
      </c>
      <c r="I77" s="15">
        <v>179.23</v>
      </c>
      <c r="J77" s="15">
        <v>114.11</v>
      </c>
      <c r="K77" s="15"/>
      <c r="L77" s="16" t="s">
        <v>205</v>
      </c>
      <c r="M77" s="16" t="s">
        <v>206</v>
      </c>
    </row>
    <row r="78" spans="1:13" x14ac:dyDescent="0.25">
      <c r="A78" s="15" t="s">
        <v>207</v>
      </c>
      <c r="B78" s="15">
        <v>21</v>
      </c>
      <c r="C78" s="15">
        <v>38</v>
      </c>
      <c r="D78" s="15">
        <v>30</v>
      </c>
      <c r="E78" s="15">
        <v>17</v>
      </c>
      <c r="F78" s="15"/>
      <c r="G78" s="15">
        <v>2.34</v>
      </c>
      <c r="H78" s="15">
        <v>3.65</v>
      </c>
      <c r="I78" s="15">
        <v>3.67</v>
      </c>
      <c r="J78" s="15">
        <v>1.76</v>
      </c>
      <c r="K78" s="15"/>
      <c r="L78" s="16" t="s">
        <v>208</v>
      </c>
      <c r="M78" s="16" t="s">
        <v>206</v>
      </c>
    </row>
    <row r="79" spans="1:13" x14ac:dyDescent="0.25">
      <c r="A79" s="15" t="s">
        <v>209</v>
      </c>
      <c r="B79" s="15">
        <v>547</v>
      </c>
      <c r="C79" s="15">
        <v>310</v>
      </c>
      <c r="D79" s="15">
        <v>367</v>
      </c>
      <c r="E79" s="15">
        <v>317</v>
      </c>
      <c r="F79" s="15"/>
      <c r="G79" s="15">
        <v>60.93</v>
      </c>
      <c r="H79" s="15">
        <v>29.8</v>
      </c>
      <c r="I79" s="15">
        <v>44.87</v>
      </c>
      <c r="J79" s="15">
        <v>32.82</v>
      </c>
      <c r="K79" s="15"/>
      <c r="L79" s="16" t="s">
        <v>210</v>
      </c>
      <c r="M79" s="16" t="s">
        <v>211</v>
      </c>
    </row>
    <row r="80" spans="1:13" x14ac:dyDescent="0.25">
      <c r="A80" s="15" t="s">
        <v>213</v>
      </c>
      <c r="B80" s="15">
        <v>69</v>
      </c>
      <c r="C80" s="15">
        <v>52</v>
      </c>
      <c r="D80" s="15">
        <v>102</v>
      </c>
      <c r="E80" s="15">
        <v>109</v>
      </c>
      <c r="F80" s="15"/>
      <c r="G80" s="15">
        <v>7.69</v>
      </c>
      <c r="H80" s="15">
        <v>5</v>
      </c>
      <c r="I80" s="15">
        <v>12.47</v>
      </c>
      <c r="J80" s="15">
        <v>11.29</v>
      </c>
      <c r="K80" s="15"/>
      <c r="L80" s="16" t="s">
        <v>214</v>
      </c>
      <c r="M80" s="16" t="s">
        <v>212</v>
      </c>
    </row>
    <row r="81" spans="1:13" x14ac:dyDescent="0.25">
      <c r="A81" s="15" t="s">
        <v>215</v>
      </c>
      <c r="B81" s="15">
        <v>2406</v>
      </c>
      <c r="C81" s="15">
        <v>3977</v>
      </c>
      <c r="D81" s="15">
        <v>5048</v>
      </c>
      <c r="E81" s="15">
        <v>4461</v>
      </c>
      <c r="F81" s="15"/>
      <c r="G81" s="15">
        <v>267.99</v>
      </c>
      <c r="H81" s="15">
        <v>382.29</v>
      </c>
      <c r="I81" s="15">
        <v>617.16999999999996</v>
      </c>
      <c r="J81" s="15">
        <v>461.92</v>
      </c>
      <c r="K81" s="15"/>
      <c r="L81" s="16" t="s">
        <v>216</v>
      </c>
      <c r="M81" s="16" t="s">
        <v>217</v>
      </c>
    </row>
    <row r="82" spans="1:13" x14ac:dyDescent="0.25">
      <c r="A82" s="15" t="s">
        <v>218</v>
      </c>
      <c r="B82" s="15">
        <v>103</v>
      </c>
      <c r="C82" s="15">
        <v>107</v>
      </c>
      <c r="D82" s="15">
        <v>122</v>
      </c>
      <c r="E82" s="15">
        <v>101</v>
      </c>
      <c r="F82" s="15"/>
      <c r="G82" s="15">
        <v>11.47</v>
      </c>
      <c r="H82" s="15">
        <v>10.29</v>
      </c>
      <c r="I82" s="15">
        <v>14.92</v>
      </c>
      <c r="J82" s="15">
        <v>10.46</v>
      </c>
      <c r="K82" s="15"/>
      <c r="L82" s="16" t="s">
        <v>219</v>
      </c>
      <c r="M82" s="16" t="s">
        <v>220</v>
      </c>
    </row>
    <row r="83" spans="1:13" x14ac:dyDescent="0.25">
      <c r="A83" s="15" t="s">
        <v>221</v>
      </c>
      <c r="B83" s="15">
        <v>50</v>
      </c>
      <c r="C83" s="15">
        <v>28</v>
      </c>
      <c r="D83" s="15">
        <v>47</v>
      </c>
      <c r="E83" s="15">
        <v>95</v>
      </c>
      <c r="F83" s="15"/>
      <c r="G83" s="15">
        <v>5.57</v>
      </c>
      <c r="H83" s="15">
        <v>2.69</v>
      </c>
      <c r="I83" s="15">
        <v>5.75</v>
      </c>
      <c r="J83" s="15">
        <v>9.84</v>
      </c>
      <c r="K83" s="15"/>
      <c r="L83" s="16" t="s">
        <v>222</v>
      </c>
      <c r="M83" s="16" t="s">
        <v>220</v>
      </c>
    </row>
    <row r="84" spans="1:13" x14ac:dyDescent="0.25">
      <c r="A84" s="15" t="s">
        <v>223</v>
      </c>
      <c r="B84" s="15">
        <v>623</v>
      </c>
      <c r="C84" s="15">
        <v>623</v>
      </c>
      <c r="D84" s="15">
        <v>882</v>
      </c>
      <c r="E84" s="15">
        <v>481</v>
      </c>
      <c r="F84" s="15"/>
      <c r="G84" s="15">
        <v>69.39</v>
      </c>
      <c r="H84" s="15">
        <v>59.89</v>
      </c>
      <c r="I84" s="15">
        <v>107.83</v>
      </c>
      <c r="J84" s="15">
        <v>49.81</v>
      </c>
      <c r="K84" s="15"/>
      <c r="L84" s="16" t="s">
        <v>224</v>
      </c>
      <c r="M84" s="16" t="s">
        <v>225</v>
      </c>
    </row>
    <row r="85" spans="1:13" x14ac:dyDescent="0.25">
      <c r="A85" s="15" t="s">
        <v>226</v>
      </c>
      <c r="B85" s="15">
        <v>458</v>
      </c>
      <c r="C85" s="15">
        <v>1064</v>
      </c>
      <c r="D85" s="15">
        <v>1418</v>
      </c>
      <c r="E85" s="15">
        <v>880</v>
      </c>
      <c r="F85" s="15"/>
      <c r="G85" s="15">
        <v>51.01</v>
      </c>
      <c r="H85" s="15">
        <v>102.28</v>
      </c>
      <c r="I85" s="15">
        <v>173.36</v>
      </c>
      <c r="J85" s="15">
        <v>91.12</v>
      </c>
      <c r="K85" s="15"/>
      <c r="L85" s="16" t="s">
        <v>227</v>
      </c>
      <c r="M85" s="16" t="s">
        <v>225</v>
      </c>
    </row>
    <row r="86" spans="1:13" x14ac:dyDescent="0.25">
      <c r="A86" s="15" t="s">
        <v>228</v>
      </c>
      <c r="B86" s="15">
        <v>16</v>
      </c>
      <c r="C86" s="15">
        <v>112</v>
      </c>
      <c r="D86" s="15">
        <v>224</v>
      </c>
      <c r="E86" s="15">
        <v>72</v>
      </c>
      <c r="F86" s="15"/>
      <c r="G86" s="15">
        <v>1.78</v>
      </c>
      <c r="H86" s="15">
        <v>10.77</v>
      </c>
      <c r="I86" s="15">
        <v>27.39</v>
      </c>
      <c r="J86" s="15">
        <v>7.46</v>
      </c>
      <c r="K86" s="15"/>
      <c r="L86" s="16" t="s">
        <v>229</v>
      </c>
      <c r="M86" s="16" t="s">
        <v>230</v>
      </c>
    </row>
    <row r="87" spans="1:13" x14ac:dyDescent="0.25">
      <c r="A87" s="15" t="s">
        <v>231</v>
      </c>
      <c r="B87" s="15">
        <v>54</v>
      </c>
      <c r="C87" s="15">
        <v>64</v>
      </c>
      <c r="D87" s="15">
        <v>94</v>
      </c>
      <c r="E87" s="15">
        <v>42</v>
      </c>
      <c r="F87" s="15"/>
      <c r="G87" s="15">
        <v>6.01</v>
      </c>
      <c r="H87" s="15">
        <v>6.15</v>
      </c>
      <c r="I87" s="15">
        <v>11.49</v>
      </c>
      <c r="J87" s="15">
        <v>4.3499999999999996</v>
      </c>
      <c r="K87" s="15"/>
      <c r="L87" s="16" t="s">
        <v>232</v>
      </c>
      <c r="M87" s="16" t="s">
        <v>233</v>
      </c>
    </row>
    <row r="88" spans="1:13" x14ac:dyDescent="0.25">
      <c r="A88" s="15" t="s">
        <v>234</v>
      </c>
      <c r="B88" s="15">
        <v>706</v>
      </c>
      <c r="C88" s="15">
        <v>822</v>
      </c>
      <c r="D88" s="15">
        <v>1107</v>
      </c>
      <c r="E88" s="15">
        <v>995</v>
      </c>
      <c r="F88" s="15"/>
      <c r="G88" s="15">
        <v>78.64</v>
      </c>
      <c r="H88" s="15">
        <v>79.010000000000005</v>
      </c>
      <c r="I88" s="15">
        <v>135.34</v>
      </c>
      <c r="J88" s="15">
        <v>103.03</v>
      </c>
      <c r="K88" s="15"/>
      <c r="L88" s="16" t="s">
        <v>235</v>
      </c>
      <c r="M88" s="16" t="s">
        <v>236</v>
      </c>
    </row>
    <row r="89" spans="1:13" x14ac:dyDescent="0.25">
      <c r="A89" s="15" t="s">
        <v>237</v>
      </c>
      <c r="B89" s="15">
        <v>31</v>
      </c>
      <c r="C89" s="15">
        <v>38</v>
      </c>
      <c r="D89" s="15">
        <v>19</v>
      </c>
      <c r="E89" s="15">
        <v>15</v>
      </c>
      <c r="F89" s="15"/>
      <c r="G89" s="15">
        <v>3.45</v>
      </c>
      <c r="H89" s="15">
        <v>3.65</v>
      </c>
      <c r="I89" s="15">
        <v>2.3199999999999998</v>
      </c>
      <c r="J89" s="15">
        <v>1.55</v>
      </c>
      <c r="K89" s="15"/>
      <c r="L89" s="16" t="s">
        <v>238</v>
      </c>
      <c r="M89" s="16" t="s">
        <v>236</v>
      </c>
    </row>
    <row r="90" spans="1:13" x14ac:dyDescent="0.25">
      <c r="A90" s="15" t="s">
        <v>239</v>
      </c>
      <c r="B90" s="15">
        <v>430</v>
      </c>
      <c r="C90" s="15">
        <v>738</v>
      </c>
      <c r="D90" s="15">
        <v>1552</v>
      </c>
      <c r="E90" s="15">
        <v>1019</v>
      </c>
      <c r="F90" s="15"/>
      <c r="G90" s="15">
        <v>47.89</v>
      </c>
      <c r="H90" s="15">
        <v>70.94</v>
      </c>
      <c r="I90" s="15">
        <v>189.75</v>
      </c>
      <c r="J90" s="15">
        <v>105.51</v>
      </c>
      <c r="K90" s="15"/>
      <c r="L90" s="16" t="s">
        <v>240</v>
      </c>
      <c r="M90" s="16" t="s">
        <v>241</v>
      </c>
    </row>
    <row r="91" spans="1:13" x14ac:dyDescent="0.25">
      <c r="A91" s="15" t="s">
        <v>242</v>
      </c>
      <c r="B91" s="15">
        <v>67</v>
      </c>
      <c r="C91" s="15">
        <v>141</v>
      </c>
      <c r="D91" s="15">
        <v>418</v>
      </c>
      <c r="E91" s="15">
        <v>195</v>
      </c>
      <c r="F91" s="15"/>
      <c r="G91" s="15">
        <v>7.46</v>
      </c>
      <c r="H91" s="15">
        <v>13.55</v>
      </c>
      <c r="I91" s="15">
        <v>51.1</v>
      </c>
      <c r="J91" s="15">
        <v>20.190000000000001</v>
      </c>
      <c r="K91" s="15"/>
      <c r="L91" s="16" t="s">
        <v>243</v>
      </c>
      <c r="M91" s="16" t="s">
        <v>241</v>
      </c>
    </row>
    <row r="92" spans="1:13" x14ac:dyDescent="0.25">
      <c r="A92" s="15" t="s">
        <v>244</v>
      </c>
      <c r="B92" s="15">
        <v>75</v>
      </c>
      <c r="C92" s="15">
        <v>73</v>
      </c>
      <c r="D92" s="15">
        <v>62</v>
      </c>
      <c r="E92" s="15">
        <v>70</v>
      </c>
      <c r="F92" s="15"/>
      <c r="G92" s="15">
        <v>8.35</v>
      </c>
      <c r="H92" s="15">
        <v>7.02</v>
      </c>
      <c r="I92" s="15">
        <v>7.58</v>
      </c>
      <c r="J92" s="15">
        <v>7.25</v>
      </c>
      <c r="K92" s="15"/>
      <c r="L92" s="16" t="s">
        <v>245</v>
      </c>
      <c r="M92" s="16" t="s">
        <v>246</v>
      </c>
    </row>
    <row r="93" spans="1:13" x14ac:dyDescent="0.25">
      <c r="A93" s="15" t="s">
        <v>247</v>
      </c>
      <c r="B93" s="15">
        <v>8</v>
      </c>
      <c r="C93" s="15">
        <v>9</v>
      </c>
      <c r="D93" s="15">
        <v>6</v>
      </c>
      <c r="E93" s="15">
        <v>10</v>
      </c>
      <c r="F93" s="15"/>
      <c r="G93" s="15">
        <v>0.89</v>
      </c>
      <c r="H93" s="15">
        <v>0.87</v>
      </c>
      <c r="I93" s="15">
        <v>0.73</v>
      </c>
      <c r="J93" s="15">
        <v>1.04</v>
      </c>
      <c r="K93" s="15"/>
      <c r="L93" s="16" t="s">
        <v>248</v>
      </c>
      <c r="M93" s="16" t="s">
        <v>246</v>
      </c>
    </row>
    <row r="94" spans="1:13" x14ac:dyDescent="0.25">
      <c r="A94" s="15" t="s">
        <v>249</v>
      </c>
      <c r="B94" s="15">
        <v>2</v>
      </c>
      <c r="C94" s="15">
        <v>15</v>
      </c>
      <c r="D94" s="15">
        <v>17</v>
      </c>
      <c r="E94" s="15">
        <v>12</v>
      </c>
      <c r="F94" s="15"/>
      <c r="G94" s="15">
        <v>0.22</v>
      </c>
      <c r="H94" s="15">
        <v>1.44</v>
      </c>
      <c r="I94" s="15">
        <v>2.08</v>
      </c>
      <c r="J94" s="15">
        <v>1.24</v>
      </c>
      <c r="K94" s="15"/>
      <c r="L94" s="16" t="s">
        <v>250</v>
      </c>
      <c r="M94" s="16" t="s">
        <v>251</v>
      </c>
    </row>
    <row r="95" spans="1:13" x14ac:dyDescent="0.25">
      <c r="A95" s="15" t="s">
        <v>252</v>
      </c>
      <c r="B95" s="15">
        <v>7</v>
      </c>
      <c r="C95" s="15">
        <v>22</v>
      </c>
      <c r="D95" s="15">
        <v>30</v>
      </c>
      <c r="E95" s="15">
        <v>17</v>
      </c>
      <c r="F95" s="15"/>
      <c r="G95" s="15">
        <v>0.78</v>
      </c>
      <c r="H95" s="15">
        <v>2.11</v>
      </c>
      <c r="I95" s="15">
        <v>3.67</v>
      </c>
      <c r="J95" s="15">
        <v>1.76</v>
      </c>
      <c r="K95" s="15"/>
      <c r="L95" s="16" t="s">
        <v>253</v>
      </c>
      <c r="M95" s="16" t="s">
        <v>251</v>
      </c>
    </row>
    <row r="96" spans="1:13" x14ac:dyDescent="0.25">
      <c r="A96" s="15" t="s">
        <v>254</v>
      </c>
      <c r="B96" s="15">
        <v>20</v>
      </c>
      <c r="C96" s="15">
        <v>28</v>
      </c>
      <c r="D96" s="15">
        <v>50</v>
      </c>
      <c r="E96" s="15">
        <v>56</v>
      </c>
      <c r="F96" s="15"/>
      <c r="G96" s="15">
        <v>2.23</v>
      </c>
      <c r="H96" s="15">
        <v>2.69</v>
      </c>
      <c r="I96" s="15">
        <v>6.11</v>
      </c>
      <c r="J96" s="15">
        <v>5.8</v>
      </c>
      <c r="K96" s="15"/>
      <c r="L96" s="16" t="s">
        <v>255</v>
      </c>
      <c r="M96" s="16" t="s">
        <v>256</v>
      </c>
    </row>
    <row r="97" spans="1:13" x14ac:dyDescent="0.25">
      <c r="A97" s="15" t="s">
        <v>257</v>
      </c>
      <c r="B97" s="15">
        <v>3</v>
      </c>
      <c r="C97" s="15">
        <v>2</v>
      </c>
      <c r="D97" s="15">
        <v>10</v>
      </c>
      <c r="E97" s="15">
        <v>2</v>
      </c>
      <c r="F97" s="15"/>
      <c r="G97" s="15">
        <v>0.33</v>
      </c>
      <c r="H97" s="15">
        <v>0.19</v>
      </c>
      <c r="I97" s="15">
        <v>1.22</v>
      </c>
      <c r="J97" s="15">
        <v>0.21</v>
      </c>
      <c r="K97" s="15"/>
      <c r="L97" s="16" t="s">
        <v>258</v>
      </c>
      <c r="M97" s="16" t="s">
        <v>259</v>
      </c>
    </row>
    <row r="98" spans="1:13" x14ac:dyDescent="0.25">
      <c r="A98" s="15" t="s">
        <v>261</v>
      </c>
      <c r="B98" s="15">
        <v>12</v>
      </c>
      <c r="C98" s="15">
        <v>3</v>
      </c>
      <c r="D98" s="15">
        <v>10</v>
      </c>
      <c r="E98" s="15">
        <v>15</v>
      </c>
      <c r="F98" s="15"/>
      <c r="G98" s="15">
        <v>1.34</v>
      </c>
      <c r="H98" s="15">
        <v>0.28999999999999998</v>
      </c>
      <c r="I98" s="15">
        <v>1.22</v>
      </c>
      <c r="J98" s="15">
        <v>1.55</v>
      </c>
      <c r="K98" s="15"/>
      <c r="L98" s="16" t="s">
        <v>262</v>
      </c>
      <c r="M98" s="16" t="s">
        <v>260</v>
      </c>
    </row>
    <row r="99" spans="1:13" x14ac:dyDescent="0.25">
      <c r="A99" s="15" t="s">
        <v>263</v>
      </c>
      <c r="B99" s="15">
        <v>25</v>
      </c>
      <c r="C99" s="15">
        <v>15</v>
      </c>
      <c r="D99" s="15">
        <v>37</v>
      </c>
      <c r="E99" s="15">
        <v>24</v>
      </c>
      <c r="F99" s="15"/>
      <c r="G99" s="15">
        <v>2.78</v>
      </c>
      <c r="H99" s="15">
        <v>1.44</v>
      </c>
      <c r="I99" s="15">
        <v>4.5199999999999996</v>
      </c>
      <c r="J99" s="15">
        <v>2.4900000000000002</v>
      </c>
      <c r="K99" s="15"/>
      <c r="L99" s="16" t="s">
        <v>264</v>
      </c>
      <c r="M99" s="16" t="s">
        <v>265</v>
      </c>
    </row>
    <row r="100" spans="1:13" x14ac:dyDescent="0.25">
      <c r="A100" s="15" t="s">
        <v>266</v>
      </c>
      <c r="B100" s="15">
        <v>3</v>
      </c>
      <c r="C100" s="15">
        <v>12</v>
      </c>
      <c r="D100" s="15">
        <v>3</v>
      </c>
      <c r="E100" s="15">
        <v>3</v>
      </c>
      <c r="F100" s="15"/>
      <c r="G100" s="15">
        <v>0.33</v>
      </c>
      <c r="H100" s="15">
        <v>1.1499999999999999</v>
      </c>
      <c r="I100" s="15">
        <v>0.37</v>
      </c>
      <c r="J100" s="15">
        <v>0.31</v>
      </c>
      <c r="K100" s="15"/>
      <c r="L100" s="16" t="s">
        <v>267</v>
      </c>
      <c r="M100" s="16" t="s">
        <v>268</v>
      </c>
    </row>
    <row r="101" spans="1:13" x14ac:dyDescent="0.25">
      <c r="A101" s="15" t="s">
        <v>269</v>
      </c>
      <c r="B101" s="15">
        <v>9</v>
      </c>
      <c r="C101" s="15">
        <v>18</v>
      </c>
      <c r="D101" s="15">
        <v>23</v>
      </c>
      <c r="E101" s="15">
        <v>11</v>
      </c>
      <c r="F101" s="15"/>
      <c r="G101" s="15">
        <v>1</v>
      </c>
      <c r="H101" s="15">
        <v>1.73</v>
      </c>
      <c r="I101" s="15">
        <v>2.81</v>
      </c>
      <c r="J101" s="15">
        <v>1.1399999999999999</v>
      </c>
      <c r="K101" s="15"/>
      <c r="L101" s="16" t="s">
        <v>270</v>
      </c>
      <c r="M101" s="16" t="s">
        <v>271</v>
      </c>
    </row>
    <row r="102" spans="1:13" x14ac:dyDescent="0.25">
      <c r="A102" s="15" t="s">
        <v>272</v>
      </c>
      <c r="B102" s="15">
        <v>28</v>
      </c>
      <c r="C102" s="15">
        <v>54</v>
      </c>
      <c r="D102" s="15">
        <v>82</v>
      </c>
      <c r="E102" s="15">
        <v>38</v>
      </c>
      <c r="F102" s="15"/>
      <c r="G102" s="15">
        <v>3.12</v>
      </c>
      <c r="H102" s="15">
        <v>5.19</v>
      </c>
      <c r="I102" s="15">
        <v>10.029999999999999</v>
      </c>
      <c r="J102" s="15">
        <v>3.93</v>
      </c>
      <c r="K102" s="15"/>
      <c r="L102" s="16" t="s">
        <v>273</v>
      </c>
      <c r="M102" s="16" t="s">
        <v>271</v>
      </c>
    </row>
    <row r="103" spans="1:13" x14ac:dyDescent="0.25">
      <c r="A103" s="15" t="s">
        <v>274</v>
      </c>
      <c r="B103" s="15">
        <v>15</v>
      </c>
      <c r="C103" s="15">
        <v>7</v>
      </c>
      <c r="D103" s="15">
        <v>14</v>
      </c>
      <c r="E103" s="15">
        <v>8</v>
      </c>
      <c r="F103" s="15"/>
      <c r="G103" s="15">
        <v>1.67</v>
      </c>
      <c r="H103" s="15">
        <v>0.67</v>
      </c>
      <c r="I103" s="15">
        <v>1.71</v>
      </c>
      <c r="J103" s="15">
        <v>0.83</v>
      </c>
      <c r="K103" s="15"/>
      <c r="L103" s="16" t="s">
        <v>275</v>
      </c>
      <c r="M103" s="16" t="s">
        <v>276</v>
      </c>
    </row>
    <row r="104" spans="1:13" x14ac:dyDescent="0.25">
      <c r="A104" s="15" t="s">
        <v>277</v>
      </c>
      <c r="B104" s="15">
        <v>372</v>
      </c>
      <c r="C104" s="15">
        <v>742</v>
      </c>
      <c r="D104" s="15">
        <v>1111</v>
      </c>
      <c r="E104" s="15">
        <v>692</v>
      </c>
      <c r="F104" s="15"/>
      <c r="G104" s="15">
        <v>41.43</v>
      </c>
      <c r="H104" s="15">
        <v>71.319999999999993</v>
      </c>
      <c r="I104" s="15">
        <v>135.83000000000001</v>
      </c>
      <c r="J104" s="15">
        <v>71.650000000000006</v>
      </c>
      <c r="K104" s="15"/>
      <c r="L104" s="16" t="s">
        <v>278</v>
      </c>
      <c r="M104" s="16" t="s">
        <v>279</v>
      </c>
    </row>
    <row r="105" spans="1:13" x14ac:dyDescent="0.25">
      <c r="A105" s="15" t="s">
        <v>280</v>
      </c>
      <c r="B105" s="15">
        <v>8</v>
      </c>
      <c r="C105" s="15">
        <v>18</v>
      </c>
      <c r="D105" s="15">
        <v>23</v>
      </c>
      <c r="E105" s="15">
        <v>17</v>
      </c>
      <c r="F105" s="15"/>
      <c r="G105" s="15">
        <v>0.89</v>
      </c>
      <c r="H105" s="15">
        <v>1.73</v>
      </c>
      <c r="I105" s="15">
        <v>2.81</v>
      </c>
      <c r="J105" s="15">
        <v>1.76</v>
      </c>
      <c r="K105" s="15"/>
      <c r="L105" s="16" t="s">
        <v>281</v>
      </c>
      <c r="M105" s="16" t="s">
        <v>279</v>
      </c>
    </row>
    <row r="106" spans="1:13" x14ac:dyDescent="0.25">
      <c r="A106" s="15" t="s">
        <v>283</v>
      </c>
      <c r="B106" s="15">
        <v>168</v>
      </c>
      <c r="C106" s="15">
        <v>210</v>
      </c>
      <c r="D106" s="15">
        <v>179</v>
      </c>
      <c r="E106" s="15">
        <v>167</v>
      </c>
      <c r="F106" s="15"/>
      <c r="G106" s="15">
        <v>18.71</v>
      </c>
      <c r="H106" s="15">
        <v>20.190000000000001</v>
      </c>
      <c r="I106" s="15">
        <v>21.88</v>
      </c>
      <c r="J106" s="15">
        <v>17.29</v>
      </c>
      <c r="K106" s="15"/>
      <c r="L106" s="16" t="s">
        <v>284</v>
      </c>
      <c r="M106" s="16" t="s">
        <v>282</v>
      </c>
    </row>
    <row r="107" spans="1:13" x14ac:dyDescent="0.25">
      <c r="A107" s="15" t="s">
        <v>285</v>
      </c>
      <c r="B107" s="15">
        <v>14</v>
      </c>
      <c r="C107" s="15">
        <v>21</v>
      </c>
      <c r="D107" s="15">
        <v>27</v>
      </c>
      <c r="E107" s="15">
        <v>17</v>
      </c>
      <c r="F107" s="15"/>
      <c r="G107" s="15">
        <v>1.56</v>
      </c>
      <c r="H107" s="15">
        <v>2.02</v>
      </c>
      <c r="I107" s="15">
        <v>3.3</v>
      </c>
      <c r="J107" s="15">
        <v>1.76</v>
      </c>
      <c r="K107" s="15"/>
      <c r="L107" s="16" t="s">
        <v>286</v>
      </c>
      <c r="M107" s="16" t="s">
        <v>287</v>
      </c>
    </row>
    <row r="108" spans="1:13" x14ac:dyDescent="0.25">
      <c r="A108" s="15" t="s">
        <v>288</v>
      </c>
      <c r="B108" s="15">
        <v>16</v>
      </c>
      <c r="C108" s="15">
        <v>33</v>
      </c>
      <c r="D108" s="15">
        <v>44</v>
      </c>
      <c r="E108" s="15">
        <v>31</v>
      </c>
      <c r="F108" s="15"/>
      <c r="G108" s="15">
        <v>1.78</v>
      </c>
      <c r="H108" s="15">
        <v>3.17</v>
      </c>
      <c r="I108" s="15">
        <v>5.38</v>
      </c>
      <c r="J108" s="15">
        <v>3.21</v>
      </c>
      <c r="K108" s="15"/>
      <c r="L108" s="16" t="s">
        <v>289</v>
      </c>
      <c r="M108" s="16" t="s">
        <v>287</v>
      </c>
    </row>
    <row r="109" spans="1:13" x14ac:dyDescent="0.25">
      <c r="A109" s="15" t="s">
        <v>290</v>
      </c>
      <c r="B109" s="15">
        <v>99</v>
      </c>
      <c r="C109" s="15">
        <v>72</v>
      </c>
      <c r="D109" s="15">
        <v>104</v>
      </c>
      <c r="E109" s="15">
        <v>95</v>
      </c>
      <c r="F109" s="15"/>
      <c r="G109" s="15">
        <v>11.03</v>
      </c>
      <c r="H109" s="15">
        <v>6.92</v>
      </c>
      <c r="I109" s="15">
        <v>12.72</v>
      </c>
      <c r="J109" s="15">
        <v>9.84</v>
      </c>
      <c r="K109" s="15"/>
      <c r="L109" s="16" t="s">
        <v>291</v>
      </c>
      <c r="M109" s="16" t="s">
        <v>292</v>
      </c>
    </row>
    <row r="110" spans="1:13" x14ac:dyDescent="0.25">
      <c r="A110" s="15" t="s">
        <v>293</v>
      </c>
      <c r="B110" s="15">
        <v>21</v>
      </c>
      <c r="C110" s="15">
        <v>25</v>
      </c>
      <c r="D110" s="15">
        <v>38</v>
      </c>
      <c r="E110" s="15">
        <v>30</v>
      </c>
      <c r="F110" s="15"/>
      <c r="G110" s="15">
        <v>2.34</v>
      </c>
      <c r="H110" s="15">
        <v>2.4</v>
      </c>
      <c r="I110" s="15">
        <v>4.6500000000000004</v>
      </c>
      <c r="J110" s="15">
        <v>3.11</v>
      </c>
      <c r="K110" s="15"/>
      <c r="L110" s="16" t="s">
        <v>294</v>
      </c>
      <c r="M110" s="16" t="s">
        <v>295</v>
      </c>
    </row>
    <row r="111" spans="1:13" x14ac:dyDescent="0.25">
      <c r="A111" s="15" t="s">
        <v>296</v>
      </c>
      <c r="B111" s="15">
        <v>10</v>
      </c>
      <c r="C111" s="15">
        <v>20</v>
      </c>
      <c r="D111" s="15">
        <v>17</v>
      </c>
      <c r="E111" s="15">
        <v>20</v>
      </c>
      <c r="F111" s="15"/>
      <c r="G111" s="15">
        <v>1.1100000000000001</v>
      </c>
      <c r="H111" s="15">
        <v>1.92</v>
      </c>
      <c r="I111" s="15">
        <v>2.08</v>
      </c>
      <c r="J111" s="15">
        <v>2.0699999999999998</v>
      </c>
      <c r="K111" s="15"/>
      <c r="L111" s="16" t="s">
        <v>297</v>
      </c>
      <c r="M111" s="16" t="s">
        <v>295</v>
      </c>
    </row>
    <row r="112" spans="1:13" x14ac:dyDescent="0.25">
      <c r="A112" s="15" t="s">
        <v>298</v>
      </c>
      <c r="B112" s="15">
        <v>528</v>
      </c>
      <c r="C112" s="15">
        <v>557</v>
      </c>
      <c r="D112" s="15">
        <v>973</v>
      </c>
      <c r="E112" s="15">
        <v>1492</v>
      </c>
      <c r="F112" s="15"/>
      <c r="G112" s="15">
        <v>58.81</v>
      </c>
      <c r="H112" s="15">
        <v>53.54</v>
      </c>
      <c r="I112" s="15">
        <v>118.96</v>
      </c>
      <c r="J112" s="15">
        <v>154.49</v>
      </c>
      <c r="K112" s="15"/>
      <c r="L112" s="16" t="s">
        <v>299</v>
      </c>
      <c r="M112" s="16" t="s">
        <v>300</v>
      </c>
    </row>
    <row r="113" spans="1:13" x14ac:dyDescent="0.25">
      <c r="A113" s="15" t="s">
        <v>301</v>
      </c>
      <c r="B113" s="15">
        <v>32</v>
      </c>
      <c r="C113" s="15">
        <v>31</v>
      </c>
      <c r="D113" s="15">
        <v>35</v>
      </c>
      <c r="E113" s="15">
        <v>23</v>
      </c>
      <c r="F113" s="15"/>
      <c r="G113" s="15">
        <v>3.56</v>
      </c>
      <c r="H113" s="15">
        <v>2.98</v>
      </c>
      <c r="I113" s="15">
        <v>4.28</v>
      </c>
      <c r="J113" s="15">
        <v>2.38</v>
      </c>
      <c r="K113" s="15"/>
      <c r="L113" s="16" t="s">
        <v>302</v>
      </c>
      <c r="M113" s="16" t="s">
        <v>300</v>
      </c>
    </row>
    <row r="114" spans="1:13" x14ac:dyDescent="0.25">
      <c r="A114" s="15" t="s">
        <v>303</v>
      </c>
      <c r="B114" s="15">
        <v>154</v>
      </c>
      <c r="C114" s="15">
        <v>229</v>
      </c>
      <c r="D114" s="15">
        <v>301</v>
      </c>
      <c r="E114" s="15">
        <v>232</v>
      </c>
      <c r="F114" s="15"/>
      <c r="G114" s="15">
        <v>17.149999999999999</v>
      </c>
      <c r="H114" s="15">
        <v>22.01</v>
      </c>
      <c r="I114" s="15">
        <v>36.799999999999997</v>
      </c>
      <c r="J114" s="15">
        <v>24.02</v>
      </c>
      <c r="K114" s="15"/>
      <c r="L114" s="16" t="s">
        <v>304</v>
      </c>
      <c r="M114" s="16" t="s">
        <v>305</v>
      </c>
    </row>
    <row r="115" spans="1:13" x14ac:dyDescent="0.25">
      <c r="A115" s="15" t="s">
        <v>306</v>
      </c>
      <c r="B115" s="15">
        <v>2938</v>
      </c>
      <c r="C115" s="15">
        <v>3429</v>
      </c>
      <c r="D115" s="15">
        <v>2260</v>
      </c>
      <c r="E115" s="15">
        <v>5718</v>
      </c>
      <c r="F115" s="15"/>
      <c r="G115" s="15">
        <v>327.24</v>
      </c>
      <c r="H115" s="15">
        <v>329.61</v>
      </c>
      <c r="I115" s="15">
        <v>276.31</v>
      </c>
      <c r="J115" s="15">
        <v>592.08000000000004</v>
      </c>
      <c r="K115" s="15"/>
      <c r="L115" s="16" t="s">
        <v>307</v>
      </c>
      <c r="M115" s="16" t="s">
        <v>305</v>
      </c>
    </row>
    <row r="116" spans="1:13" x14ac:dyDescent="0.25">
      <c r="A116" s="15" t="s">
        <v>308</v>
      </c>
      <c r="B116" s="15">
        <v>10</v>
      </c>
      <c r="C116" s="15">
        <v>8</v>
      </c>
      <c r="D116" s="15">
        <v>14</v>
      </c>
      <c r="E116" s="15">
        <v>11</v>
      </c>
      <c r="F116" s="15"/>
      <c r="G116" s="15">
        <v>1.1100000000000001</v>
      </c>
      <c r="H116" s="15">
        <v>0.77</v>
      </c>
      <c r="I116" s="15">
        <v>1.71</v>
      </c>
      <c r="J116" s="15">
        <v>1.1399999999999999</v>
      </c>
      <c r="K116" s="15"/>
      <c r="L116" s="16" t="s">
        <v>309</v>
      </c>
      <c r="M116" s="16" t="s">
        <v>310</v>
      </c>
    </row>
    <row r="117" spans="1:13" x14ac:dyDescent="0.25">
      <c r="A117" s="15" t="s">
        <v>311</v>
      </c>
      <c r="B117" s="15">
        <v>47</v>
      </c>
      <c r="C117" s="15">
        <v>53</v>
      </c>
      <c r="D117" s="15">
        <v>111</v>
      </c>
      <c r="E117" s="15">
        <v>65</v>
      </c>
      <c r="F117" s="15"/>
      <c r="G117" s="15">
        <v>5.23</v>
      </c>
      <c r="H117" s="15">
        <v>5.09</v>
      </c>
      <c r="I117" s="15">
        <v>13.57</v>
      </c>
      <c r="J117" s="15">
        <v>6.73</v>
      </c>
      <c r="K117" s="15"/>
      <c r="L117" s="16" t="s">
        <v>312</v>
      </c>
      <c r="M117" s="16" t="s">
        <v>313</v>
      </c>
    </row>
    <row r="118" spans="1:13" x14ac:dyDescent="0.25">
      <c r="A118" s="15" t="s">
        <v>314</v>
      </c>
      <c r="B118" s="15">
        <v>92</v>
      </c>
      <c r="C118" s="15">
        <v>74</v>
      </c>
      <c r="D118" s="15">
        <v>158</v>
      </c>
      <c r="E118" s="15">
        <v>115</v>
      </c>
      <c r="F118" s="15"/>
      <c r="G118" s="15">
        <v>10.25</v>
      </c>
      <c r="H118" s="15">
        <v>7.11</v>
      </c>
      <c r="I118" s="15">
        <v>19.32</v>
      </c>
      <c r="J118" s="15">
        <v>11.91</v>
      </c>
      <c r="K118" s="15"/>
      <c r="L118" s="16" t="s">
        <v>315</v>
      </c>
      <c r="M118" s="16" t="s">
        <v>313</v>
      </c>
    </row>
    <row r="119" spans="1:13" x14ac:dyDescent="0.25">
      <c r="A119" s="15" t="s">
        <v>316</v>
      </c>
      <c r="B119" s="15">
        <v>2163</v>
      </c>
      <c r="C119" s="15">
        <v>2744</v>
      </c>
      <c r="D119" s="15">
        <v>3734</v>
      </c>
      <c r="E119" s="15">
        <v>2476</v>
      </c>
      <c r="F119" s="15"/>
      <c r="G119" s="15">
        <v>240.92</v>
      </c>
      <c r="H119" s="15">
        <v>263.77</v>
      </c>
      <c r="I119" s="15">
        <v>456.52</v>
      </c>
      <c r="J119" s="15">
        <v>256.38</v>
      </c>
      <c r="K119" s="15"/>
      <c r="L119" s="16" t="s">
        <v>317</v>
      </c>
      <c r="M119" s="16" t="s">
        <v>318</v>
      </c>
    </row>
    <row r="120" spans="1:13" x14ac:dyDescent="0.25">
      <c r="A120" s="15" t="s">
        <v>319</v>
      </c>
      <c r="B120" s="15">
        <v>11</v>
      </c>
      <c r="C120" s="15">
        <v>3</v>
      </c>
      <c r="D120" s="15">
        <v>4</v>
      </c>
      <c r="E120" s="15">
        <v>15</v>
      </c>
      <c r="F120" s="15"/>
      <c r="G120" s="15">
        <v>1.23</v>
      </c>
      <c r="H120" s="15">
        <v>0.28999999999999998</v>
      </c>
      <c r="I120" s="15">
        <v>0.49</v>
      </c>
      <c r="J120" s="15">
        <v>1.55</v>
      </c>
      <c r="K120" s="15"/>
      <c r="L120" s="16" t="s">
        <v>320</v>
      </c>
      <c r="M120" s="16" t="s">
        <v>318</v>
      </c>
    </row>
    <row r="121" spans="1:13" x14ac:dyDescent="0.25">
      <c r="A121" s="15" t="s">
        <v>321</v>
      </c>
      <c r="B121" s="15">
        <v>815</v>
      </c>
      <c r="C121" s="15">
        <v>929</v>
      </c>
      <c r="D121" s="15">
        <v>949</v>
      </c>
      <c r="E121" s="15">
        <v>1001</v>
      </c>
      <c r="F121" s="15"/>
      <c r="G121" s="15">
        <v>90.78</v>
      </c>
      <c r="H121" s="15">
        <v>89.3</v>
      </c>
      <c r="I121" s="15">
        <v>116.02</v>
      </c>
      <c r="J121" s="15">
        <v>103.65</v>
      </c>
      <c r="K121" s="15"/>
      <c r="L121" s="16" t="s">
        <v>322</v>
      </c>
      <c r="M121" s="16" t="s">
        <v>323</v>
      </c>
    </row>
    <row r="122" spans="1:13" x14ac:dyDescent="0.25">
      <c r="A122" s="15" t="s">
        <v>324</v>
      </c>
      <c r="B122" s="15">
        <v>1604</v>
      </c>
      <c r="C122" s="15">
        <v>420</v>
      </c>
      <c r="D122" s="15">
        <v>668</v>
      </c>
      <c r="E122" s="15">
        <v>1242</v>
      </c>
      <c r="F122" s="15"/>
      <c r="G122" s="15">
        <v>178.66</v>
      </c>
      <c r="H122" s="15">
        <v>40.369999999999997</v>
      </c>
      <c r="I122" s="15">
        <v>81.67</v>
      </c>
      <c r="J122" s="15">
        <v>128.6</v>
      </c>
      <c r="K122" s="15"/>
      <c r="L122" s="16" t="s">
        <v>325</v>
      </c>
      <c r="M122" s="16" t="s">
        <v>323</v>
      </c>
    </row>
    <row r="123" spans="1:13" x14ac:dyDescent="0.25">
      <c r="A123" s="15" t="s">
        <v>326</v>
      </c>
      <c r="B123" s="15">
        <v>4070</v>
      </c>
      <c r="C123" s="15">
        <v>4046</v>
      </c>
      <c r="D123" s="15">
        <v>6476</v>
      </c>
      <c r="E123" s="15">
        <v>5624</v>
      </c>
      <c r="F123" s="15"/>
      <c r="G123" s="15">
        <v>453.33</v>
      </c>
      <c r="H123" s="15">
        <v>388.92</v>
      </c>
      <c r="I123" s="15">
        <v>791.76</v>
      </c>
      <c r="J123" s="15">
        <v>582.34</v>
      </c>
      <c r="K123" s="15"/>
      <c r="L123" s="16" t="s">
        <v>327</v>
      </c>
      <c r="M123" s="16" t="s">
        <v>328</v>
      </c>
    </row>
    <row r="124" spans="1:13" x14ac:dyDescent="0.25">
      <c r="A124" s="15" t="s">
        <v>329</v>
      </c>
      <c r="B124" s="15">
        <v>413</v>
      </c>
      <c r="C124" s="15">
        <v>401</v>
      </c>
      <c r="D124" s="15">
        <v>420</v>
      </c>
      <c r="E124" s="15">
        <v>290</v>
      </c>
      <c r="F124" s="15"/>
      <c r="G124" s="15">
        <v>46</v>
      </c>
      <c r="H124" s="15">
        <v>38.549999999999997</v>
      </c>
      <c r="I124" s="15">
        <v>51.35</v>
      </c>
      <c r="J124" s="15">
        <v>30.03</v>
      </c>
      <c r="K124" s="15"/>
      <c r="L124" s="16" t="s">
        <v>330</v>
      </c>
      <c r="M124" s="16" t="s">
        <v>331</v>
      </c>
    </row>
    <row r="125" spans="1:13" x14ac:dyDescent="0.25">
      <c r="A125" s="15" t="s">
        <v>332</v>
      </c>
      <c r="B125" s="15">
        <v>1472</v>
      </c>
      <c r="C125" s="15">
        <v>1512</v>
      </c>
      <c r="D125" s="15">
        <v>1740</v>
      </c>
      <c r="E125" s="15">
        <v>971</v>
      </c>
      <c r="F125" s="15"/>
      <c r="G125" s="15">
        <v>163.95</v>
      </c>
      <c r="H125" s="15">
        <v>145.34</v>
      </c>
      <c r="I125" s="15">
        <v>212.73</v>
      </c>
      <c r="J125" s="15">
        <v>100.54</v>
      </c>
      <c r="K125" s="15"/>
      <c r="L125" s="16" t="s">
        <v>333</v>
      </c>
      <c r="M125" s="16" t="s">
        <v>331</v>
      </c>
    </row>
    <row r="126" spans="1:13" x14ac:dyDescent="0.25">
      <c r="A126" s="17" t="s">
        <v>334</v>
      </c>
      <c r="B126" s="18">
        <v>15</v>
      </c>
      <c r="C126" s="18">
        <v>121</v>
      </c>
      <c r="D126" s="18">
        <v>111</v>
      </c>
      <c r="E126" s="18">
        <v>95</v>
      </c>
      <c r="F126" s="18"/>
      <c r="G126" s="18">
        <v>1.67</v>
      </c>
      <c r="H126" s="18">
        <v>11.63</v>
      </c>
      <c r="I126" s="18">
        <v>13.57</v>
      </c>
      <c r="J126" s="18">
        <v>9.84</v>
      </c>
      <c r="K126" s="17"/>
      <c r="L126" s="19" t="s">
        <v>335</v>
      </c>
      <c r="M126" s="19" t="s">
        <v>336</v>
      </c>
    </row>
    <row r="127" spans="1:13" x14ac:dyDescent="0.25">
      <c r="A127" s="15" t="s">
        <v>337</v>
      </c>
      <c r="B127" s="15">
        <v>56</v>
      </c>
      <c r="C127" s="15">
        <v>36</v>
      </c>
      <c r="D127" s="15">
        <v>81</v>
      </c>
      <c r="E127" s="15">
        <v>86</v>
      </c>
      <c r="F127" s="15"/>
      <c r="G127" s="15">
        <v>6.24</v>
      </c>
      <c r="H127" s="15">
        <v>3.46</v>
      </c>
      <c r="I127" s="15">
        <v>9.9</v>
      </c>
      <c r="J127" s="15">
        <v>8.9</v>
      </c>
      <c r="K127" s="15"/>
      <c r="L127" s="16" t="s">
        <v>338</v>
      </c>
      <c r="M127" s="16" t="s">
        <v>339</v>
      </c>
    </row>
    <row r="128" spans="1:13" x14ac:dyDescent="0.25">
      <c r="A128" s="17" t="s">
        <v>340</v>
      </c>
      <c r="B128" s="18" t="s">
        <v>10</v>
      </c>
      <c r="C128" s="18">
        <v>16</v>
      </c>
      <c r="D128" s="18">
        <v>36</v>
      </c>
      <c r="E128" s="18">
        <v>19</v>
      </c>
      <c r="F128" s="18"/>
      <c r="G128" s="18" t="s">
        <v>10</v>
      </c>
      <c r="H128" s="18">
        <v>1.54</v>
      </c>
      <c r="I128" s="18">
        <v>4.4000000000000004</v>
      </c>
      <c r="J128" s="18">
        <v>1.97</v>
      </c>
      <c r="K128" s="17"/>
      <c r="L128" s="19" t="s">
        <v>341</v>
      </c>
      <c r="M128" s="19" t="s">
        <v>342</v>
      </c>
    </row>
    <row r="139" spans="1:13" x14ac:dyDescent="0.25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6"/>
      <c r="M139" s="16"/>
    </row>
    <row r="141" spans="1:13" x14ac:dyDescent="0.25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6"/>
      <c r="M141" s="16"/>
    </row>
    <row r="142" spans="1:13" x14ac:dyDescent="0.25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6"/>
      <c r="M142" s="16"/>
    </row>
    <row r="146" spans="1:13" x14ac:dyDescent="0.25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6"/>
      <c r="M146" s="16"/>
    </row>
    <row r="149" spans="1:13" x14ac:dyDescent="0.25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6"/>
      <c r="M149" s="16"/>
    </row>
    <row r="150" spans="1:13" x14ac:dyDescent="0.25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6"/>
      <c r="M150" s="16"/>
    </row>
    <row r="168" spans="1:13" x14ac:dyDescent="0.25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6"/>
      <c r="M168" s="16"/>
    </row>
  </sheetData>
  <mergeCells count="6">
    <mergeCell ref="A1:K1"/>
    <mergeCell ref="A3:A4"/>
    <mergeCell ref="L3:L4"/>
    <mergeCell ref="M3:M4"/>
    <mergeCell ref="B3:E3"/>
    <mergeCell ref="G3:J3"/>
  </mergeCells>
  <phoneticPr fontId="1" type="noConversion"/>
  <conditionalFormatting sqref="A141:A142 A146 A139 A168 A149:A150 A3:A125">
    <cfRule type="duplicateValues" dxfId="0" priority="12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A1B12408369943A52D28081451656C" ma:contentTypeVersion="7" ma:contentTypeDescription="Create a new document." ma:contentTypeScope="" ma:versionID="035160541e61e60c41903a206d12b1ba">
  <xsd:schema xmlns:xsd="http://www.w3.org/2001/XMLSchema" xmlns:p="http://schemas.microsoft.com/office/2006/metadata/properties" xmlns:ns2="cc964142-d700-4826-84f4-27e24b97ad62" targetNamespace="http://schemas.microsoft.com/office/2006/metadata/properties" ma:root="true" ma:fieldsID="18a0ea107ec3c93091bdcf0700db3211" ns2:_="">
    <xsd:import namespace="cc964142-d700-4826-84f4-27e24b97ad6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c964142-d700-4826-84f4-27e24b97ad6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cc964142-d700-4826-84f4-27e24b97ad62">
      <UserInfo>
        <DisplayName/>
        <AccountId xsi:nil="true"/>
        <AccountType/>
      </UserInfo>
    </Checked_x0020_Out_x0020_To>
    <DocumentId xmlns="cc964142-d700-4826-84f4-27e24b97ad62">Table 3.XLSX</DocumentId>
    <TitleName xmlns="cc964142-d700-4826-84f4-27e24b97ad62">Table 3.XLSX</TitleName>
    <IsDeleted xmlns="cc964142-d700-4826-84f4-27e24b97ad62">false</IsDeleted>
    <DocumentType xmlns="cc964142-d700-4826-84f4-27e24b97ad62">Table</DocumentType>
    <FileFormat xmlns="cc964142-d700-4826-84f4-27e24b97ad62">XLSX</FileFormat>
    <StageName xmlns="cc964142-d700-4826-84f4-27e24b97ad62" xsi:nil="true"/>
  </documentManagement>
</p:properties>
</file>

<file path=customXml/itemProps1.xml><?xml version="1.0" encoding="utf-8"?>
<ds:datastoreItem xmlns:ds="http://schemas.openxmlformats.org/officeDocument/2006/customXml" ds:itemID="{59EC6BE9-8D76-488E-B38E-62E7DDB1FCE6}"/>
</file>

<file path=customXml/itemProps2.xml><?xml version="1.0" encoding="utf-8"?>
<ds:datastoreItem xmlns:ds="http://schemas.openxmlformats.org/officeDocument/2006/customXml" ds:itemID="{AB072708-9199-427C-B714-E7EED1DF8838}"/>
</file>

<file path=customXml/itemProps3.xml><?xml version="1.0" encoding="utf-8"?>
<ds:datastoreItem xmlns:ds="http://schemas.openxmlformats.org/officeDocument/2006/customXml" ds:itemID="{E1EC4B3A-246B-4567-B599-6045CA8A80F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20T14:06:50Z</dcterms:modified>
</cp:coreProperties>
</file>